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fui\Google Drive\doctoral program\dissertation\social capital\SA_NIDS\income inequality analyses\inequality &amp; CVD outcomes\final paper components\IJEH\Revisions\"/>
    </mc:Choice>
  </mc:AlternateContent>
  <bookViews>
    <workbookView xWindow="0" yWindow="0" windowWidth="17970" windowHeight="8430" firstSheet="1" activeTab="5"/>
  </bookViews>
  <sheets>
    <sheet name="BMI Table" sheetId="1" r:id="rId1"/>
    <sheet name="Waist CM Table" sheetId="2" r:id="rId2"/>
    <sheet name="SBP Table" sheetId="3" r:id="rId3"/>
    <sheet name="DBP Table" sheetId="4" r:id="rId4"/>
    <sheet name="Smoking table" sheetId="5" r:id="rId5"/>
    <sheet name="No Exercise Table" sheetId="6" r:id="rId6"/>
    <sheet name="Alcohol Table" sheetId="7" r:id="rId7"/>
  </sheets>
  <externalReferences>
    <externalReference r:id="rId8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96" i="7" l="1"/>
  <c r="G96" i="7"/>
  <c r="D96" i="7"/>
  <c r="C96" i="7"/>
  <c r="H95" i="7"/>
  <c r="G95" i="7"/>
  <c r="D95" i="7"/>
  <c r="C95" i="7"/>
  <c r="H94" i="7"/>
  <c r="G94" i="7"/>
  <c r="D94" i="7"/>
  <c r="C94" i="7"/>
  <c r="H93" i="7"/>
  <c r="G93" i="7"/>
  <c r="D93" i="7"/>
  <c r="C93" i="7"/>
  <c r="H92" i="7"/>
  <c r="G92" i="7"/>
  <c r="D92" i="7"/>
  <c r="C92" i="7"/>
  <c r="H91" i="7"/>
  <c r="G91" i="7"/>
  <c r="D91" i="7"/>
  <c r="C91" i="7"/>
  <c r="H89" i="7"/>
  <c r="G89" i="7"/>
  <c r="D89" i="7"/>
  <c r="C89" i="7"/>
  <c r="H88" i="7"/>
  <c r="G88" i="7"/>
  <c r="D88" i="7"/>
  <c r="C88" i="7"/>
  <c r="H87" i="7"/>
  <c r="G87" i="7"/>
  <c r="D87" i="7"/>
  <c r="C87" i="7"/>
  <c r="D85" i="7"/>
  <c r="C85" i="7"/>
  <c r="D84" i="7"/>
  <c r="C84" i="7"/>
  <c r="D83" i="7"/>
  <c r="C83" i="7"/>
  <c r="D82" i="7"/>
  <c r="C82" i="7"/>
  <c r="D81" i="7"/>
  <c r="C81" i="7"/>
  <c r="D80" i="7"/>
  <c r="C80" i="7"/>
  <c r="D79" i="7"/>
  <c r="C79" i="7"/>
  <c r="D78" i="7"/>
  <c r="C78" i="7"/>
  <c r="D77" i="7"/>
  <c r="C77" i="7"/>
  <c r="D76" i="7"/>
  <c r="C76" i="7"/>
  <c r="D75" i="7"/>
  <c r="C75" i="7"/>
  <c r="D74" i="7"/>
  <c r="C74" i="7"/>
  <c r="D73" i="7"/>
  <c r="C73" i="7"/>
  <c r="D72" i="7"/>
  <c r="C72" i="7"/>
  <c r="D71" i="7"/>
  <c r="C71" i="7"/>
  <c r="D69" i="7"/>
  <c r="C69" i="7"/>
  <c r="D68" i="7"/>
  <c r="C68" i="7"/>
  <c r="D67" i="7"/>
  <c r="C67" i="7"/>
  <c r="D65" i="7"/>
  <c r="C65" i="7"/>
  <c r="D64" i="7"/>
  <c r="C64" i="7"/>
  <c r="D63" i="7"/>
  <c r="C63" i="7"/>
  <c r="D62" i="7"/>
  <c r="C62" i="7"/>
  <c r="D61" i="7"/>
  <c r="C61" i="7"/>
  <c r="D60" i="7"/>
  <c r="C60" i="7"/>
  <c r="D59" i="7"/>
  <c r="C59" i="7"/>
  <c r="D58" i="7"/>
  <c r="C58" i="7"/>
  <c r="D57" i="7"/>
  <c r="C57" i="7"/>
  <c r="D55" i="7"/>
  <c r="C55" i="7"/>
  <c r="D54" i="7"/>
  <c r="C54" i="7"/>
  <c r="D53" i="7"/>
  <c r="C53" i="7"/>
  <c r="H51" i="7"/>
  <c r="G51" i="7"/>
  <c r="D51" i="7"/>
  <c r="C51" i="7"/>
  <c r="H50" i="7"/>
  <c r="G50" i="7"/>
  <c r="D50" i="7"/>
  <c r="C50" i="7"/>
  <c r="H49" i="7"/>
  <c r="G49" i="7"/>
  <c r="D49" i="7"/>
  <c r="C49" i="7"/>
  <c r="D47" i="7"/>
  <c r="C47" i="7"/>
  <c r="D46" i="7"/>
  <c r="C46" i="7"/>
  <c r="D45" i="7"/>
  <c r="C45" i="7"/>
  <c r="H43" i="7"/>
  <c r="G43" i="7"/>
  <c r="D43" i="7"/>
  <c r="C43" i="7"/>
  <c r="H42" i="7"/>
  <c r="G42" i="7"/>
  <c r="D42" i="7"/>
  <c r="C42" i="7"/>
  <c r="H41" i="7"/>
  <c r="G41" i="7"/>
  <c r="D41" i="7"/>
  <c r="C41" i="7"/>
  <c r="H40" i="7"/>
  <c r="G40" i="7"/>
  <c r="D40" i="7"/>
  <c r="C40" i="7"/>
  <c r="H39" i="7"/>
  <c r="G39" i="7"/>
  <c r="D39" i="7"/>
  <c r="C39" i="7"/>
  <c r="H38" i="7"/>
  <c r="G38" i="7"/>
  <c r="D38" i="7"/>
  <c r="C38" i="7"/>
  <c r="H36" i="7"/>
  <c r="D36" i="7"/>
  <c r="H35" i="7"/>
  <c r="D35" i="7"/>
  <c r="H34" i="7"/>
  <c r="D34" i="7"/>
  <c r="H33" i="7"/>
  <c r="D33" i="7"/>
  <c r="H32" i="7"/>
  <c r="D32" i="7"/>
  <c r="H31" i="7"/>
  <c r="D31" i="7"/>
  <c r="H30" i="7"/>
  <c r="D30" i="7"/>
  <c r="H29" i="7"/>
  <c r="D29" i="7"/>
  <c r="H28" i="7"/>
  <c r="D28" i="7"/>
  <c r="H27" i="7"/>
  <c r="D27" i="7"/>
  <c r="H26" i="7"/>
  <c r="D26" i="7"/>
  <c r="H25" i="7"/>
  <c r="D25" i="7"/>
  <c r="H24" i="7"/>
  <c r="D24" i="7"/>
  <c r="H23" i="7"/>
  <c r="D23" i="7"/>
  <c r="H22" i="7"/>
  <c r="D22" i="7"/>
  <c r="H21" i="7"/>
  <c r="D21" i="7"/>
  <c r="H20" i="7"/>
  <c r="D20" i="7"/>
  <c r="H19" i="7"/>
  <c r="D19" i="7"/>
  <c r="H18" i="7"/>
  <c r="D18" i="7"/>
  <c r="H17" i="7"/>
  <c r="D17" i="7"/>
  <c r="H16" i="7"/>
  <c r="D16" i="7"/>
  <c r="H15" i="7"/>
  <c r="D15" i="7"/>
  <c r="H14" i="7"/>
  <c r="D14" i="7"/>
  <c r="H13" i="7"/>
  <c r="D13" i="7"/>
  <c r="H12" i="7"/>
  <c r="G12" i="7"/>
  <c r="F12" i="7"/>
  <c r="E12" i="7"/>
  <c r="D12" i="7"/>
  <c r="C12" i="7"/>
  <c r="B12" i="7"/>
  <c r="H11" i="7"/>
  <c r="G11" i="7"/>
  <c r="F11" i="7"/>
  <c r="E11" i="7"/>
  <c r="D11" i="7"/>
  <c r="C11" i="7"/>
  <c r="B11" i="7"/>
  <c r="H10" i="7"/>
  <c r="G10" i="7"/>
  <c r="F10" i="7"/>
  <c r="E10" i="7"/>
  <c r="D10" i="7"/>
  <c r="C10" i="7"/>
  <c r="B10" i="7"/>
  <c r="H8" i="7"/>
  <c r="G8" i="7"/>
  <c r="F8" i="7"/>
  <c r="D8" i="7"/>
  <c r="C8" i="7"/>
  <c r="B8" i="7"/>
  <c r="H7" i="7"/>
  <c r="G7" i="7"/>
  <c r="F7" i="7"/>
  <c r="D7" i="7"/>
  <c r="C7" i="7"/>
  <c r="B7" i="7"/>
  <c r="H6" i="7"/>
  <c r="G6" i="7"/>
  <c r="F6" i="7"/>
  <c r="D6" i="7"/>
  <c r="C6" i="7"/>
  <c r="B6" i="7"/>
  <c r="H4" i="7"/>
  <c r="G4" i="7"/>
  <c r="F4" i="7"/>
  <c r="E4" i="7"/>
  <c r="D4" i="7"/>
  <c r="C4" i="7"/>
  <c r="B4" i="7"/>
  <c r="H96" i="6"/>
  <c r="G96" i="6"/>
  <c r="D96" i="6"/>
  <c r="C96" i="6"/>
  <c r="H95" i="6"/>
  <c r="G95" i="6"/>
  <c r="D95" i="6"/>
  <c r="C95" i="6"/>
  <c r="H94" i="6"/>
  <c r="G94" i="6"/>
  <c r="D94" i="6"/>
  <c r="C94" i="6"/>
  <c r="H93" i="6"/>
  <c r="G93" i="6"/>
  <c r="D93" i="6"/>
  <c r="C93" i="6"/>
  <c r="H92" i="6"/>
  <c r="G92" i="6"/>
  <c r="D92" i="6"/>
  <c r="C92" i="6"/>
  <c r="H91" i="6"/>
  <c r="G91" i="6"/>
  <c r="D91" i="6"/>
  <c r="C91" i="6"/>
  <c r="H89" i="6"/>
  <c r="G89" i="6"/>
  <c r="D89" i="6"/>
  <c r="C89" i="6"/>
  <c r="H88" i="6"/>
  <c r="G88" i="6"/>
  <c r="D88" i="6"/>
  <c r="C88" i="6"/>
  <c r="H87" i="6"/>
  <c r="G87" i="6"/>
  <c r="D87" i="6"/>
  <c r="C87" i="6"/>
  <c r="D85" i="6"/>
  <c r="C85" i="6"/>
  <c r="D84" i="6"/>
  <c r="C84" i="6"/>
  <c r="D83" i="6"/>
  <c r="C83" i="6"/>
  <c r="D82" i="6"/>
  <c r="C82" i="6"/>
  <c r="D81" i="6"/>
  <c r="C81" i="6"/>
  <c r="D80" i="6"/>
  <c r="C80" i="6"/>
  <c r="D79" i="6"/>
  <c r="C79" i="6"/>
  <c r="D78" i="6"/>
  <c r="C78" i="6"/>
  <c r="D77" i="6"/>
  <c r="C77" i="6"/>
  <c r="D76" i="6"/>
  <c r="C76" i="6"/>
  <c r="D75" i="6"/>
  <c r="C75" i="6"/>
  <c r="D74" i="6"/>
  <c r="C74" i="6"/>
  <c r="D73" i="6"/>
  <c r="C73" i="6"/>
  <c r="D72" i="6"/>
  <c r="C72" i="6"/>
  <c r="D71" i="6"/>
  <c r="C71" i="6"/>
  <c r="D69" i="6"/>
  <c r="C69" i="6"/>
  <c r="D68" i="6"/>
  <c r="C68" i="6"/>
  <c r="D67" i="6"/>
  <c r="C67" i="6"/>
  <c r="D65" i="6"/>
  <c r="C65" i="6"/>
  <c r="D64" i="6"/>
  <c r="C64" i="6"/>
  <c r="D63" i="6"/>
  <c r="C63" i="6"/>
  <c r="D62" i="6"/>
  <c r="C62" i="6"/>
  <c r="D61" i="6"/>
  <c r="C61" i="6"/>
  <c r="D60" i="6"/>
  <c r="C60" i="6"/>
  <c r="D59" i="6"/>
  <c r="C59" i="6"/>
  <c r="D58" i="6"/>
  <c r="C58" i="6"/>
  <c r="D57" i="6"/>
  <c r="C57" i="6"/>
  <c r="D55" i="6"/>
  <c r="C55" i="6"/>
  <c r="D54" i="6"/>
  <c r="C54" i="6"/>
  <c r="D53" i="6"/>
  <c r="C53" i="6"/>
  <c r="H51" i="6"/>
  <c r="G51" i="6"/>
  <c r="D51" i="6"/>
  <c r="C51" i="6"/>
  <c r="H50" i="6"/>
  <c r="G50" i="6"/>
  <c r="D50" i="6"/>
  <c r="C50" i="6"/>
  <c r="H49" i="6"/>
  <c r="G49" i="6"/>
  <c r="D49" i="6"/>
  <c r="C49" i="6"/>
  <c r="D47" i="6"/>
  <c r="C47" i="6"/>
  <c r="D46" i="6"/>
  <c r="C46" i="6"/>
  <c r="D45" i="6"/>
  <c r="C45" i="6"/>
  <c r="H43" i="6"/>
  <c r="G43" i="6"/>
  <c r="D43" i="6"/>
  <c r="C43" i="6"/>
  <c r="H42" i="6"/>
  <c r="G42" i="6"/>
  <c r="D42" i="6"/>
  <c r="C42" i="6"/>
  <c r="H41" i="6"/>
  <c r="G41" i="6"/>
  <c r="D41" i="6"/>
  <c r="C41" i="6"/>
  <c r="H40" i="6"/>
  <c r="G40" i="6"/>
  <c r="D40" i="6"/>
  <c r="C40" i="6"/>
  <c r="H39" i="6"/>
  <c r="G39" i="6"/>
  <c r="D39" i="6"/>
  <c r="C39" i="6"/>
  <c r="H38" i="6"/>
  <c r="G38" i="6"/>
  <c r="D38" i="6"/>
  <c r="C38" i="6"/>
  <c r="H36" i="6"/>
  <c r="D36" i="6"/>
  <c r="H35" i="6"/>
  <c r="D35" i="6"/>
  <c r="H34" i="6"/>
  <c r="D34" i="6"/>
  <c r="H33" i="6"/>
  <c r="D33" i="6"/>
  <c r="H32" i="6"/>
  <c r="D32" i="6"/>
  <c r="H31" i="6"/>
  <c r="D31" i="6"/>
  <c r="H30" i="6"/>
  <c r="D30" i="6"/>
  <c r="H29" i="6"/>
  <c r="D29" i="6"/>
  <c r="H28" i="6"/>
  <c r="D28" i="6"/>
  <c r="H27" i="6"/>
  <c r="D27" i="6"/>
  <c r="H26" i="6"/>
  <c r="D26" i="6"/>
  <c r="H25" i="6"/>
  <c r="D25" i="6"/>
  <c r="H24" i="6"/>
  <c r="D24" i="6"/>
  <c r="H23" i="6"/>
  <c r="D23" i="6"/>
  <c r="H22" i="6"/>
  <c r="D22" i="6"/>
  <c r="H21" i="6"/>
  <c r="D21" i="6"/>
  <c r="H20" i="6"/>
  <c r="D20" i="6"/>
  <c r="H19" i="6"/>
  <c r="D19" i="6"/>
  <c r="H18" i="6"/>
  <c r="D18" i="6"/>
  <c r="H17" i="6"/>
  <c r="D17" i="6"/>
  <c r="H16" i="6"/>
  <c r="D16" i="6"/>
  <c r="H15" i="6"/>
  <c r="D15" i="6"/>
  <c r="H14" i="6"/>
  <c r="D14" i="6"/>
  <c r="H13" i="6"/>
  <c r="D13" i="6"/>
  <c r="H12" i="6"/>
  <c r="G12" i="6"/>
  <c r="F12" i="6"/>
  <c r="E12" i="6"/>
  <c r="D12" i="6"/>
  <c r="C12" i="6"/>
  <c r="B12" i="6"/>
  <c r="H11" i="6"/>
  <c r="G11" i="6"/>
  <c r="F11" i="6"/>
  <c r="E11" i="6"/>
  <c r="D11" i="6"/>
  <c r="C11" i="6"/>
  <c r="B11" i="6"/>
  <c r="H10" i="6"/>
  <c r="G10" i="6"/>
  <c r="F10" i="6"/>
  <c r="E10" i="6"/>
  <c r="D10" i="6"/>
  <c r="C10" i="6"/>
  <c r="B10" i="6"/>
  <c r="H8" i="6"/>
  <c r="G8" i="6"/>
  <c r="F8" i="6"/>
  <c r="D8" i="6"/>
  <c r="C8" i="6"/>
  <c r="B8" i="6"/>
  <c r="H7" i="6"/>
  <c r="G7" i="6"/>
  <c r="F7" i="6"/>
  <c r="D7" i="6"/>
  <c r="C7" i="6"/>
  <c r="B7" i="6"/>
  <c r="H6" i="6"/>
  <c r="G6" i="6"/>
  <c r="F6" i="6"/>
  <c r="D6" i="6"/>
  <c r="C6" i="6"/>
  <c r="B6" i="6"/>
  <c r="H4" i="6"/>
  <c r="G4" i="6"/>
  <c r="F4" i="6"/>
  <c r="E4" i="6"/>
  <c r="D4" i="6"/>
  <c r="C4" i="6"/>
  <c r="B4" i="6"/>
  <c r="H96" i="5"/>
  <c r="G96" i="5"/>
  <c r="D96" i="5"/>
  <c r="C96" i="5"/>
  <c r="H95" i="5"/>
  <c r="G95" i="5"/>
  <c r="D95" i="5"/>
  <c r="C95" i="5"/>
  <c r="H94" i="5"/>
  <c r="G94" i="5"/>
  <c r="D94" i="5"/>
  <c r="C94" i="5"/>
  <c r="H93" i="5"/>
  <c r="G93" i="5"/>
  <c r="D93" i="5"/>
  <c r="C93" i="5"/>
  <c r="H92" i="5"/>
  <c r="G92" i="5"/>
  <c r="D92" i="5"/>
  <c r="C92" i="5"/>
  <c r="H91" i="5"/>
  <c r="G91" i="5"/>
  <c r="D91" i="5"/>
  <c r="C91" i="5"/>
  <c r="H89" i="5"/>
  <c r="G89" i="5"/>
  <c r="D89" i="5"/>
  <c r="C89" i="5"/>
  <c r="H88" i="5"/>
  <c r="G88" i="5"/>
  <c r="D88" i="5"/>
  <c r="C88" i="5"/>
  <c r="H87" i="5"/>
  <c r="G87" i="5"/>
  <c r="D87" i="5"/>
  <c r="C87" i="5"/>
  <c r="D85" i="5"/>
  <c r="C85" i="5"/>
  <c r="D84" i="5"/>
  <c r="C84" i="5"/>
  <c r="D83" i="5"/>
  <c r="C83" i="5"/>
  <c r="D82" i="5"/>
  <c r="C82" i="5"/>
  <c r="D81" i="5"/>
  <c r="C81" i="5"/>
  <c r="D80" i="5"/>
  <c r="C80" i="5"/>
  <c r="D79" i="5"/>
  <c r="C79" i="5"/>
  <c r="D78" i="5"/>
  <c r="C78" i="5"/>
  <c r="D77" i="5"/>
  <c r="C77" i="5"/>
  <c r="D76" i="5"/>
  <c r="C76" i="5"/>
  <c r="D75" i="5"/>
  <c r="C75" i="5"/>
  <c r="D74" i="5"/>
  <c r="C74" i="5"/>
  <c r="D73" i="5"/>
  <c r="C73" i="5"/>
  <c r="D72" i="5"/>
  <c r="C72" i="5"/>
  <c r="D71" i="5"/>
  <c r="C71" i="5"/>
  <c r="D69" i="5"/>
  <c r="C69" i="5"/>
  <c r="D68" i="5"/>
  <c r="C68" i="5"/>
  <c r="D67" i="5"/>
  <c r="C67" i="5"/>
  <c r="D65" i="5"/>
  <c r="C65" i="5"/>
  <c r="D64" i="5"/>
  <c r="C64" i="5"/>
  <c r="D63" i="5"/>
  <c r="C63" i="5"/>
  <c r="D62" i="5"/>
  <c r="C62" i="5"/>
  <c r="D61" i="5"/>
  <c r="C61" i="5"/>
  <c r="D60" i="5"/>
  <c r="C60" i="5"/>
  <c r="D59" i="5"/>
  <c r="C59" i="5"/>
  <c r="D58" i="5"/>
  <c r="C58" i="5"/>
  <c r="D57" i="5"/>
  <c r="C57" i="5"/>
  <c r="D55" i="5"/>
  <c r="C55" i="5"/>
  <c r="D54" i="5"/>
  <c r="C54" i="5"/>
  <c r="D53" i="5"/>
  <c r="C53" i="5"/>
  <c r="H51" i="5"/>
  <c r="G51" i="5"/>
  <c r="D51" i="5"/>
  <c r="C51" i="5"/>
  <c r="H50" i="5"/>
  <c r="G50" i="5"/>
  <c r="D50" i="5"/>
  <c r="C50" i="5"/>
  <c r="H49" i="5"/>
  <c r="G49" i="5"/>
  <c r="D49" i="5"/>
  <c r="C49" i="5"/>
  <c r="D47" i="5"/>
  <c r="C47" i="5"/>
  <c r="D46" i="5"/>
  <c r="C46" i="5"/>
  <c r="D45" i="5"/>
  <c r="C45" i="5"/>
  <c r="H43" i="5"/>
  <c r="G43" i="5"/>
  <c r="D43" i="5"/>
  <c r="C43" i="5"/>
  <c r="H42" i="5"/>
  <c r="G42" i="5"/>
  <c r="D42" i="5"/>
  <c r="C42" i="5"/>
  <c r="H41" i="5"/>
  <c r="G41" i="5"/>
  <c r="D41" i="5"/>
  <c r="C41" i="5"/>
  <c r="H40" i="5"/>
  <c r="G40" i="5"/>
  <c r="D40" i="5"/>
  <c r="C40" i="5"/>
  <c r="H39" i="5"/>
  <c r="G39" i="5"/>
  <c r="D39" i="5"/>
  <c r="C39" i="5"/>
  <c r="H38" i="5"/>
  <c r="G38" i="5"/>
  <c r="D38" i="5"/>
  <c r="C38" i="5"/>
  <c r="H36" i="5"/>
  <c r="D36" i="5"/>
  <c r="H35" i="5"/>
  <c r="D35" i="5"/>
  <c r="H34" i="5"/>
  <c r="D34" i="5"/>
  <c r="H33" i="5"/>
  <c r="D33" i="5"/>
  <c r="H32" i="5"/>
  <c r="D32" i="5"/>
  <c r="H31" i="5"/>
  <c r="D31" i="5"/>
  <c r="H30" i="5"/>
  <c r="D30" i="5"/>
  <c r="H29" i="5"/>
  <c r="D29" i="5"/>
  <c r="H28" i="5"/>
  <c r="D28" i="5"/>
  <c r="H27" i="5"/>
  <c r="D27" i="5"/>
  <c r="H26" i="5"/>
  <c r="D26" i="5"/>
  <c r="H25" i="5"/>
  <c r="D25" i="5"/>
  <c r="H24" i="5"/>
  <c r="D24" i="5"/>
  <c r="H23" i="5"/>
  <c r="D23" i="5"/>
  <c r="H22" i="5"/>
  <c r="D22" i="5"/>
  <c r="H21" i="5"/>
  <c r="D21" i="5"/>
  <c r="H20" i="5"/>
  <c r="D20" i="5"/>
  <c r="H19" i="5"/>
  <c r="D19" i="5"/>
  <c r="H18" i="5"/>
  <c r="D18" i="5"/>
  <c r="H17" i="5"/>
  <c r="D17" i="5"/>
  <c r="H16" i="5"/>
  <c r="D16" i="5"/>
  <c r="H15" i="5"/>
  <c r="D15" i="5"/>
  <c r="H14" i="5"/>
  <c r="D14" i="5"/>
  <c r="H13" i="5"/>
  <c r="D13" i="5"/>
  <c r="H12" i="5"/>
  <c r="G12" i="5"/>
  <c r="F12" i="5"/>
  <c r="E12" i="5"/>
  <c r="D12" i="5"/>
  <c r="C12" i="5"/>
  <c r="B12" i="5"/>
  <c r="H11" i="5"/>
  <c r="G11" i="5"/>
  <c r="F11" i="5"/>
  <c r="E11" i="5"/>
  <c r="D11" i="5"/>
  <c r="C11" i="5"/>
  <c r="B11" i="5"/>
  <c r="H10" i="5"/>
  <c r="G10" i="5"/>
  <c r="F10" i="5"/>
  <c r="E10" i="5"/>
  <c r="D10" i="5"/>
  <c r="C10" i="5"/>
  <c r="B10" i="5"/>
  <c r="H8" i="5"/>
  <c r="G8" i="5"/>
  <c r="F8" i="5"/>
  <c r="D8" i="5"/>
  <c r="C8" i="5"/>
  <c r="B8" i="5"/>
  <c r="H7" i="5"/>
  <c r="G7" i="5"/>
  <c r="F7" i="5"/>
  <c r="D7" i="5"/>
  <c r="C7" i="5"/>
  <c r="B7" i="5"/>
  <c r="H6" i="5"/>
  <c r="G6" i="5"/>
  <c r="F6" i="5"/>
  <c r="D6" i="5"/>
  <c r="C6" i="5"/>
  <c r="B6" i="5"/>
  <c r="H4" i="5"/>
  <c r="G4" i="5"/>
  <c r="F4" i="5"/>
  <c r="E4" i="5"/>
  <c r="D4" i="5"/>
  <c r="C4" i="5"/>
  <c r="B4" i="5"/>
  <c r="H96" i="4"/>
  <c r="G96" i="4"/>
  <c r="D96" i="4"/>
  <c r="C96" i="4"/>
  <c r="H95" i="4"/>
  <c r="G95" i="4"/>
  <c r="D95" i="4"/>
  <c r="C95" i="4"/>
  <c r="H94" i="4"/>
  <c r="G94" i="4"/>
  <c r="D94" i="4"/>
  <c r="C94" i="4"/>
  <c r="H93" i="4"/>
  <c r="G93" i="4"/>
  <c r="D93" i="4"/>
  <c r="C93" i="4"/>
  <c r="H92" i="4"/>
  <c r="G92" i="4"/>
  <c r="D92" i="4"/>
  <c r="C92" i="4"/>
  <c r="H91" i="4"/>
  <c r="G91" i="4"/>
  <c r="D91" i="4"/>
  <c r="C91" i="4"/>
  <c r="H89" i="4"/>
  <c r="G89" i="4"/>
  <c r="D89" i="4"/>
  <c r="C89" i="4"/>
  <c r="H88" i="4"/>
  <c r="G88" i="4"/>
  <c r="D88" i="4"/>
  <c r="C88" i="4"/>
  <c r="H87" i="4"/>
  <c r="G87" i="4"/>
  <c r="D87" i="4"/>
  <c r="C87" i="4"/>
  <c r="D85" i="4"/>
  <c r="C85" i="4"/>
  <c r="D84" i="4"/>
  <c r="C84" i="4"/>
  <c r="D83" i="4"/>
  <c r="C83" i="4"/>
  <c r="D82" i="4"/>
  <c r="C82" i="4"/>
  <c r="D81" i="4"/>
  <c r="C81" i="4"/>
  <c r="D80" i="4"/>
  <c r="C80" i="4"/>
  <c r="D79" i="4"/>
  <c r="C79" i="4"/>
  <c r="D78" i="4"/>
  <c r="C78" i="4"/>
  <c r="D77" i="4"/>
  <c r="C77" i="4"/>
  <c r="D76" i="4"/>
  <c r="C76" i="4"/>
  <c r="D75" i="4"/>
  <c r="C75" i="4"/>
  <c r="D74" i="4"/>
  <c r="C74" i="4"/>
  <c r="D73" i="4"/>
  <c r="C73" i="4"/>
  <c r="D72" i="4"/>
  <c r="C72" i="4"/>
  <c r="D71" i="4"/>
  <c r="C71" i="4"/>
  <c r="D69" i="4"/>
  <c r="C69" i="4"/>
  <c r="D68" i="4"/>
  <c r="C68" i="4"/>
  <c r="D67" i="4"/>
  <c r="C67" i="4"/>
  <c r="D65" i="4"/>
  <c r="C65" i="4"/>
  <c r="D64" i="4"/>
  <c r="C64" i="4"/>
  <c r="D63" i="4"/>
  <c r="C63" i="4"/>
  <c r="D62" i="4"/>
  <c r="C62" i="4"/>
  <c r="D61" i="4"/>
  <c r="C61" i="4"/>
  <c r="D60" i="4"/>
  <c r="C60" i="4"/>
  <c r="D59" i="4"/>
  <c r="C59" i="4"/>
  <c r="D58" i="4"/>
  <c r="C58" i="4"/>
  <c r="D57" i="4"/>
  <c r="C57" i="4"/>
  <c r="D55" i="4"/>
  <c r="C55" i="4"/>
  <c r="D54" i="4"/>
  <c r="C54" i="4"/>
  <c r="D53" i="4"/>
  <c r="C53" i="4"/>
  <c r="H51" i="4"/>
  <c r="G51" i="4"/>
  <c r="D51" i="4"/>
  <c r="C51" i="4"/>
  <c r="H50" i="4"/>
  <c r="G50" i="4"/>
  <c r="D50" i="4"/>
  <c r="C50" i="4"/>
  <c r="H49" i="4"/>
  <c r="G49" i="4"/>
  <c r="D49" i="4"/>
  <c r="C49" i="4"/>
  <c r="D47" i="4"/>
  <c r="C47" i="4"/>
  <c r="D46" i="4"/>
  <c r="C46" i="4"/>
  <c r="D45" i="4"/>
  <c r="C45" i="4"/>
  <c r="H43" i="4"/>
  <c r="G43" i="4"/>
  <c r="D43" i="4"/>
  <c r="C43" i="4"/>
  <c r="H42" i="4"/>
  <c r="G42" i="4"/>
  <c r="D42" i="4"/>
  <c r="C42" i="4"/>
  <c r="H41" i="4"/>
  <c r="G41" i="4"/>
  <c r="D41" i="4"/>
  <c r="C41" i="4"/>
  <c r="H40" i="4"/>
  <c r="G40" i="4"/>
  <c r="D40" i="4"/>
  <c r="C40" i="4"/>
  <c r="H39" i="4"/>
  <c r="G39" i="4"/>
  <c r="D39" i="4"/>
  <c r="C39" i="4"/>
  <c r="H38" i="4"/>
  <c r="G38" i="4"/>
  <c r="D38" i="4"/>
  <c r="C38" i="4"/>
  <c r="H36" i="4"/>
  <c r="D36" i="4"/>
  <c r="H35" i="4"/>
  <c r="D35" i="4"/>
  <c r="H34" i="4"/>
  <c r="D34" i="4"/>
  <c r="H33" i="4"/>
  <c r="D33" i="4"/>
  <c r="H32" i="4"/>
  <c r="D32" i="4"/>
  <c r="H31" i="4"/>
  <c r="D31" i="4"/>
  <c r="H30" i="4"/>
  <c r="D30" i="4"/>
  <c r="H29" i="4"/>
  <c r="D29" i="4"/>
  <c r="H28" i="4"/>
  <c r="D28" i="4"/>
  <c r="H27" i="4"/>
  <c r="D27" i="4"/>
  <c r="H26" i="4"/>
  <c r="D26" i="4"/>
  <c r="H25" i="4"/>
  <c r="D25" i="4"/>
  <c r="H24" i="4"/>
  <c r="D24" i="4"/>
  <c r="H23" i="4"/>
  <c r="D23" i="4"/>
  <c r="H22" i="4"/>
  <c r="D22" i="4"/>
  <c r="H21" i="4"/>
  <c r="D21" i="4"/>
  <c r="H20" i="4"/>
  <c r="D20" i="4"/>
  <c r="H19" i="4"/>
  <c r="D19" i="4"/>
  <c r="H18" i="4"/>
  <c r="D18" i="4"/>
  <c r="H17" i="4"/>
  <c r="D17" i="4"/>
  <c r="H16" i="4"/>
  <c r="D16" i="4"/>
  <c r="H15" i="4"/>
  <c r="D15" i="4"/>
  <c r="H14" i="4"/>
  <c r="D14" i="4"/>
  <c r="H13" i="4"/>
  <c r="D13" i="4"/>
  <c r="H12" i="4"/>
  <c r="G12" i="4"/>
  <c r="F12" i="4"/>
  <c r="E12" i="4"/>
  <c r="D12" i="4"/>
  <c r="C12" i="4"/>
  <c r="B12" i="4"/>
  <c r="H11" i="4"/>
  <c r="G11" i="4"/>
  <c r="F11" i="4"/>
  <c r="E11" i="4"/>
  <c r="D11" i="4"/>
  <c r="C11" i="4"/>
  <c r="B11" i="4"/>
  <c r="H10" i="4"/>
  <c r="G10" i="4"/>
  <c r="F10" i="4"/>
  <c r="E10" i="4"/>
  <c r="D10" i="4"/>
  <c r="C10" i="4"/>
  <c r="B10" i="4"/>
  <c r="H8" i="4"/>
  <c r="G8" i="4"/>
  <c r="F8" i="4"/>
  <c r="D8" i="4"/>
  <c r="C8" i="4"/>
  <c r="B8" i="4"/>
  <c r="H7" i="4"/>
  <c r="G7" i="4"/>
  <c r="F7" i="4"/>
  <c r="D7" i="4"/>
  <c r="C7" i="4"/>
  <c r="B7" i="4"/>
  <c r="H6" i="4"/>
  <c r="G6" i="4"/>
  <c r="F6" i="4"/>
  <c r="D6" i="4"/>
  <c r="C6" i="4"/>
  <c r="B6" i="4"/>
  <c r="H4" i="4"/>
  <c r="G4" i="4"/>
  <c r="F4" i="4"/>
  <c r="E4" i="4"/>
  <c r="D4" i="4"/>
  <c r="C4" i="4"/>
  <c r="B4" i="4"/>
  <c r="H96" i="3"/>
  <c r="G96" i="3"/>
  <c r="D96" i="3"/>
  <c r="C96" i="3"/>
  <c r="H95" i="3"/>
  <c r="G95" i="3"/>
  <c r="D95" i="3"/>
  <c r="C95" i="3"/>
  <c r="H94" i="3"/>
  <c r="G94" i="3"/>
  <c r="D94" i="3"/>
  <c r="C94" i="3"/>
  <c r="H93" i="3"/>
  <c r="G93" i="3"/>
  <c r="D93" i="3"/>
  <c r="C93" i="3"/>
  <c r="H92" i="3"/>
  <c r="G92" i="3"/>
  <c r="D92" i="3"/>
  <c r="C92" i="3"/>
  <c r="H91" i="3"/>
  <c r="G91" i="3"/>
  <c r="D91" i="3"/>
  <c r="C91" i="3"/>
  <c r="H89" i="3"/>
  <c r="G89" i="3"/>
  <c r="D89" i="3"/>
  <c r="C89" i="3"/>
  <c r="H88" i="3"/>
  <c r="G88" i="3"/>
  <c r="D88" i="3"/>
  <c r="C88" i="3"/>
  <c r="H87" i="3"/>
  <c r="G87" i="3"/>
  <c r="D87" i="3"/>
  <c r="C87" i="3"/>
  <c r="D85" i="3"/>
  <c r="C85" i="3"/>
  <c r="D84" i="3"/>
  <c r="C84" i="3"/>
  <c r="D83" i="3"/>
  <c r="C83" i="3"/>
  <c r="D82" i="3"/>
  <c r="C82" i="3"/>
  <c r="D81" i="3"/>
  <c r="C81" i="3"/>
  <c r="D80" i="3"/>
  <c r="C80" i="3"/>
  <c r="D79" i="3"/>
  <c r="C79" i="3"/>
  <c r="D78" i="3"/>
  <c r="C78" i="3"/>
  <c r="D77" i="3"/>
  <c r="C77" i="3"/>
  <c r="D76" i="3"/>
  <c r="C76" i="3"/>
  <c r="D75" i="3"/>
  <c r="C75" i="3"/>
  <c r="D74" i="3"/>
  <c r="C74" i="3"/>
  <c r="D73" i="3"/>
  <c r="C73" i="3"/>
  <c r="D72" i="3"/>
  <c r="C72" i="3"/>
  <c r="D71" i="3"/>
  <c r="C71" i="3"/>
  <c r="D69" i="3"/>
  <c r="C69" i="3"/>
  <c r="D68" i="3"/>
  <c r="C68" i="3"/>
  <c r="D67" i="3"/>
  <c r="C67" i="3"/>
  <c r="D65" i="3"/>
  <c r="C65" i="3"/>
  <c r="D64" i="3"/>
  <c r="C64" i="3"/>
  <c r="D63" i="3"/>
  <c r="C63" i="3"/>
  <c r="D62" i="3"/>
  <c r="C62" i="3"/>
  <c r="D61" i="3"/>
  <c r="C61" i="3"/>
  <c r="D60" i="3"/>
  <c r="C60" i="3"/>
  <c r="D59" i="3"/>
  <c r="C59" i="3"/>
  <c r="D58" i="3"/>
  <c r="C58" i="3"/>
  <c r="D57" i="3"/>
  <c r="C57" i="3"/>
  <c r="D55" i="3"/>
  <c r="C55" i="3"/>
  <c r="D54" i="3"/>
  <c r="C54" i="3"/>
  <c r="D53" i="3"/>
  <c r="C53" i="3"/>
  <c r="H51" i="3"/>
  <c r="G51" i="3"/>
  <c r="D51" i="3"/>
  <c r="C51" i="3"/>
  <c r="H50" i="3"/>
  <c r="G50" i="3"/>
  <c r="D50" i="3"/>
  <c r="C50" i="3"/>
  <c r="H49" i="3"/>
  <c r="G49" i="3"/>
  <c r="D49" i="3"/>
  <c r="C49" i="3"/>
  <c r="D47" i="3"/>
  <c r="C47" i="3"/>
  <c r="D46" i="3"/>
  <c r="C46" i="3"/>
  <c r="D45" i="3"/>
  <c r="C45" i="3"/>
  <c r="H43" i="3"/>
  <c r="G43" i="3"/>
  <c r="D43" i="3"/>
  <c r="C43" i="3"/>
  <c r="H42" i="3"/>
  <c r="G42" i="3"/>
  <c r="D42" i="3"/>
  <c r="C42" i="3"/>
  <c r="H41" i="3"/>
  <c r="G41" i="3"/>
  <c r="D41" i="3"/>
  <c r="C41" i="3"/>
  <c r="H40" i="3"/>
  <c r="G40" i="3"/>
  <c r="D40" i="3"/>
  <c r="C40" i="3"/>
  <c r="H39" i="3"/>
  <c r="G39" i="3"/>
  <c r="D39" i="3"/>
  <c r="C39" i="3"/>
  <c r="H38" i="3"/>
  <c r="G38" i="3"/>
  <c r="D38" i="3"/>
  <c r="C38" i="3"/>
  <c r="H36" i="3"/>
  <c r="D36" i="3"/>
  <c r="H35" i="3"/>
  <c r="D35" i="3"/>
  <c r="H34" i="3"/>
  <c r="D34" i="3"/>
  <c r="H33" i="3"/>
  <c r="D33" i="3"/>
  <c r="H32" i="3"/>
  <c r="D32" i="3"/>
  <c r="H31" i="3"/>
  <c r="D31" i="3"/>
  <c r="H30" i="3"/>
  <c r="D30" i="3"/>
  <c r="H29" i="3"/>
  <c r="D29" i="3"/>
  <c r="H28" i="3"/>
  <c r="D28" i="3"/>
  <c r="H27" i="3"/>
  <c r="D27" i="3"/>
  <c r="H26" i="3"/>
  <c r="D26" i="3"/>
  <c r="H25" i="3"/>
  <c r="D25" i="3"/>
  <c r="H24" i="3"/>
  <c r="D24" i="3"/>
  <c r="H23" i="3"/>
  <c r="D23" i="3"/>
  <c r="H22" i="3"/>
  <c r="D22" i="3"/>
  <c r="H21" i="3"/>
  <c r="D21" i="3"/>
  <c r="H20" i="3"/>
  <c r="D20" i="3"/>
  <c r="H19" i="3"/>
  <c r="D19" i="3"/>
  <c r="H18" i="3"/>
  <c r="D18" i="3"/>
  <c r="H17" i="3"/>
  <c r="D17" i="3"/>
  <c r="H16" i="3"/>
  <c r="D16" i="3"/>
  <c r="H15" i="3"/>
  <c r="D15" i="3"/>
  <c r="H14" i="3"/>
  <c r="D14" i="3"/>
  <c r="H13" i="3"/>
  <c r="D13" i="3"/>
  <c r="H12" i="3"/>
  <c r="G12" i="3"/>
  <c r="F12" i="3"/>
  <c r="E12" i="3"/>
  <c r="D12" i="3"/>
  <c r="C12" i="3"/>
  <c r="B12" i="3"/>
  <c r="H11" i="3"/>
  <c r="G11" i="3"/>
  <c r="F11" i="3"/>
  <c r="E11" i="3"/>
  <c r="D11" i="3"/>
  <c r="C11" i="3"/>
  <c r="B11" i="3"/>
  <c r="H10" i="3"/>
  <c r="G10" i="3"/>
  <c r="F10" i="3"/>
  <c r="E10" i="3"/>
  <c r="D10" i="3"/>
  <c r="C10" i="3"/>
  <c r="B10" i="3"/>
  <c r="H8" i="3"/>
  <c r="G8" i="3"/>
  <c r="F8" i="3"/>
  <c r="D8" i="3"/>
  <c r="C8" i="3"/>
  <c r="B8" i="3"/>
  <c r="H7" i="3"/>
  <c r="G7" i="3"/>
  <c r="F7" i="3"/>
  <c r="D7" i="3"/>
  <c r="C7" i="3"/>
  <c r="B7" i="3"/>
  <c r="H6" i="3"/>
  <c r="G6" i="3"/>
  <c r="F6" i="3"/>
  <c r="D6" i="3"/>
  <c r="C6" i="3"/>
  <c r="B6" i="3"/>
  <c r="H4" i="3"/>
  <c r="G4" i="3"/>
  <c r="F4" i="3"/>
  <c r="E4" i="3"/>
  <c r="D4" i="3"/>
  <c r="C4" i="3"/>
  <c r="B4" i="3"/>
  <c r="H96" i="2"/>
  <c r="G96" i="2"/>
  <c r="D96" i="2"/>
  <c r="C96" i="2"/>
  <c r="H95" i="2"/>
  <c r="G95" i="2"/>
  <c r="D95" i="2"/>
  <c r="C95" i="2"/>
  <c r="H94" i="2"/>
  <c r="G94" i="2"/>
  <c r="D94" i="2"/>
  <c r="C94" i="2"/>
  <c r="H93" i="2"/>
  <c r="G93" i="2"/>
  <c r="D93" i="2"/>
  <c r="C93" i="2"/>
  <c r="H92" i="2"/>
  <c r="G92" i="2"/>
  <c r="D92" i="2"/>
  <c r="C92" i="2"/>
  <c r="H91" i="2"/>
  <c r="G91" i="2"/>
  <c r="D91" i="2"/>
  <c r="C91" i="2"/>
  <c r="H89" i="2"/>
  <c r="G89" i="2"/>
  <c r="D89" i="2"/>
  <c r="C89" i="2"/>
  <c r="H88" i="2"/>
  <c r="G88" i="2"/>
  <c r="D88" i="2"/>
  <c r="C88" i="2"/>
  <c r="H87" i="2"/>
  <c r="G87" i="2"/>
  <c r="D87" i="2"/>
  <c r="C87" i="2"/>
  <c r="D85" i="2"/>
  <c r="C85" i="2"/>
  <c r="D84" i="2"/>
  <c r="C84" i="2"/>
  <c r="D83" i="2"/>
  <c r="C83" i="2"/>
  <c r="D82" i="2"/>
  <c r="C82" i="2"/>
  <c r="D81" i="2"/>
  <c r="C81" i="2"/>
  <c r="D80" i="2"/>
  <c r="C80" i="2"/>
  <c r="D79" i="2"/>
  <c r="C79" i="2"/>
  <c r="D78" i="2"/>
  <c r="C78" i="2"/>
  <c r="D77" i="2"/>
  <c r="C77" i="2"/>
  <c r="D76" i="2"/>
  <c r="C76" i="2"/>
  <c r="D75" i="2"/>
  <c r="C75" i="2"/>
  <c r="D74" i="2"/>
  <c r="C74" i="2"/>
  <c r="D73" i="2"/>
  <c r="C73" i="2"/>
  <c r="D72" i="2"/>
  <c r="C72" i="2"/>
  <c r="D71" i="2"/>
  <c r="C71" i="2"/>
  <c r="D69" i="2"/>
  <c r="C69" i="2"/>
  <c r="D68" i="2"/>
  <c r="C68" i="2"/>
  <c r="D67" i="2"/>
  <c r="C67" i="2"/>
  <c r="D65" i="2"/>
  <c r="C65" i="2"/>
  <c r="D64" i="2"/>
  <c r="C64" i="2"/>
  <c r="D63" i="2"/>
  <c r="C63" i="2"/>
  <c r="D62" i="2"/>
  <c r="C62" i="2"/>
  <c r="D61" i="2"/>
  <c r="C61" i="2"/>
  <c r="D60" i="2"/>
  <c r="C60" i="2"/>
  <c r="D59" i="2"/>
  <c r="C59" i="2"/>
  <c r="D58" i="2"/>
  <c r="C58" i="2"/>
  <c r="D57" i="2"/>
  <c r="C57" i="2"/>
  <c r="D55" i="2"/>
  <c r="C55" i="2"/>
  <c r="D54" i="2"/>
  <c r="C54" i="2"/>
  <c r="D53" i="2"/>
  <c r="C53" i="2"/>
  <c r="H51" i="2"/>
  <c r="G51" i="2"/>
  <c r="D51" i="2"/>
  <c r="C51" i="2"/>
  <c r="H50" i="2"/>
  <c r="G50" i="2"/>
  <c r="D50" i="2"/>
  <c r="C50" i="2"/>
  <c r="H49" i="2"/>
  <c r="G49" i="2"/>
  <c r="D49" i="2"/>
  <c r="C49" i="2"/>
  <c r="D47" i="2"/>
  <c r="C47" i="2"/>
  <c r="D46" i="2"/>
  <c r="C46" i="2"/>
  <c r="D45" i="2"/>
  <c r="C45" i="2"/>
  <c r="H43" i="2"/>
  <c r="G43" i="2"/>
  <c r="D43" i="2"/>
  <c r="C43" i="2"/>
  <c r="H42" i="2"/>
  <c r="G42" i="2"/>
  <c r="D42" i="2"/>
  <c r="C42" i="2"/>
  <c r="H41" i="2"/>
  <c r="G41" i="2"/>
  <c r="D41" i="2"/>
  <c r="C41" i="2"/>
  <c r="H40" i="2"/>
  <c r="G40" i="2"/>
  <c r="D40" i="2"/>
  <c r="C40" i="2"/>
  <c r="H39" i="2"/>
  <c r="G39" i="2"/>
  <c r="D39" i="2"/>
  <c r="C39" i="2"/>
  <c r="H38" i="2"/>
  <c r="G38" i="2"/>
  <c r="D38" i="2"/>
  <c r="C38" i="2"/>
  <c r="H36" i="2"/>
  <c r="D36" i="2"/>
  <c r="H35" i="2"/>
  <c r="D35" i="2"/>
  <c r="H34" i="2"/>
  <c r="D34" i="2"/>
  <c r="H33" i="2"/>
  <c r="D33" i="2"/>
  <c r="H32" i="2"/>
  <c r="D32" i="2"/>
  <c r="H31" i="2"/>
  <c r="D31" i="2"/>
  <c r="H30" i="2"/>
  <c r="D30" i="2"/>
  <c r="H29" i="2"/>
  <c r="D29" i="2"/>
  <c r="H28" i="2"/>
  <c r="D28" i="2"/>
  <c r="H27" i="2"/>
  <c r="D27" i="2"/>
  <c r="H26" i="2"/>
  <c r="D26" i="2"/>
  <c r="H25" i="2"/>
  <c r="D25" i="2"/>
  <c r="H24" i="2"/>
  <c r="D24" i="2"/>
  <c r="H23" i="2"/>
  <c r="D23" i="2"/>
  <c r="H22" i="2"/>
  <c r="D22" i="2"/>
  <c r="H21" i="2"/>
  <c r="D21" i="2"/>
  <c r="H20" i="2"/>
  <c r="D20" i="2"/>
  <c r="H19" i="2"/>
  <c r="D19" i="2"/>
  <c r="H18" i="2"/>
  <c r="D18" i="2"/>
  <c r="H17" i="2"/>
  <c r="D17" i="2"/>
  <c r="H16" i="2"/>
  <c r="D16" i="2"/>
  <c r="H15" i="2"/>
  <c r="D15" i="2"/>
  <c r="H14" i="2"/>
  <c r="D14" i="2"/>
  <c r="H13" i="2"/>
  <c r="D13" i="2"/>
  <c r="H12" i="2"/>
  <c r="G12" i="2"/>
  <c r="F12" i="2"/>
  <c r="E12" i="2"/>
  <c r="D12" i="2"/>
  <c r="C12" i="2"/>
  <c r="B12" i="2"/>
  <c r="H11" i="2"/>
  <c r="G11" i="2"/>
  <c r="F11" i="2"/>
  <c r="E11" i="2"/>
  <c r="D11" i="2"/>
  <c r="C11" i="2"/>
  <c r="B11" i="2"/>
  <c r="H10" i="2"/>
  <c r="G10" i="2"/>
  <c r="F10" i="2"/>
  <c r="E10" i="2"/>
  <c r="D10" i="2"/>
  <c r="C10" i="2"/>
  <c r="B10" i="2"/>
  <c r="H8" i="2"/>
  <c r="G8" i="2"/>
  <c r="F8" i="2"/>
  <c r="D8" i="2"/>
  <c r="C8" i="2"/>
  <c r="B8" i="2"/>
  <c r="H7" i="2"/>
  <c r="G7" i="2"/>
  <c r="F7" i="2"/>
  <c r="D7" i="2"/>
  <c r="C7" i="2"/>
  <c r="B7" i="2"/>
  <c r="H6" i="2"/>
  <c r="G6" i="2"/>
  <c r="F6" i="2"/>
  <c r="D6" i="2"/>
  <c r="C6" i="2"/>
  <c r="B6" i="2"/>
  <c r="H4" i="2"/>
  <c r="G4" i="2"/>
  <c r="F4" i="2"/>
  <c r="E4" i="2"/>
  <c r="D4" i="2"/>
  <c r="C4" i="2"/>
  <c r="B4" i="2"/>
  <c r="H96" i="1"/>
  <c r="G96" i="1"/>
  <c r="D96" i="1"/>
  <c r="C96" i="1"/>
  <c r="H95" i="1"/>
  <c r="G95" i="1"/>
  <c r="D95" i="1"/>
  <c r="C95" i="1"/>
  <c r="H94" i="1"/>
  <c r="G94" i="1"/>
  <c r="D94" i="1"/>
  <c r="C94" i="1"/>
  <c r="H93" i="1"/>
  <c r="G93" i="1"/>
  <c r="D93" i="1"/>
  <c r="C93" i="1"/>
  <c r="H92" i="1"/>
  <c r="G92" i="1"/>
  <c r="D92" i="1"/>
  <c r="C92" i="1"/>
  <c r="H91" i="1"/>
  <c r="G91" i="1"/>
  <c r="D91" i="1"/>
  <c r="C91" i="1"/>
  <c r="H89" i="1"/>
  <c r="G89" i="1"/>
  <c r="D89" i="1"/>
  <c r="C89" i="1"/>
  <c r="H88" i="1"/>
  <c r="G88" i="1"/>
  <c r="D88" i="1"/>
  <c r="C88" i="1"/>
  <c r="H87" i="1"/>
  <c r="G87" i="1"/>
  <c r="D87" i="1"/>
  <c r="C87" i="1"/>
  <c r="D85" i="1"/>
  <c r="C85" i="1"/>
  <c r="D84" i="1"/>
  <c r="C84" i="1"/>
  <c r="D83" i="1"/>
  <c r="C83" i="1"/>
  <c r="D82" i="1"/>
  <c r="C82" i="1"/>
  <c r="D81" i="1"/>
  <c r="C81" i="1"/>
  <c r="D80" i="1"/>
  <c r="C80" i="1"/>
  <c r="D79" i="1"/>
  <c r="C79" i="1"/>
  <c r="D78" i="1"/>
  <c r="C78" i="1"/>
  <c r="D77" i="1"/>
  <c r="C77" i="1"/>
  <c r="D76" i="1"/>
  <c r="C76" i="1"/>
  <c r="D75" i="1"/>
  <c r="C75" i="1"/>
  <c r="D74" i="1"/>
  <c r="C74" i="1"/>
  <c r="D73" i="1"/>
  <c r="C73" i="1"/>
  <c r="D72" i="1"/>
  <c r="C72" i="1"/>
  <c r="D71" i="1"/>
  <c r="C71" i="1"/>
  <c r="D69" i="1"/>
  <c r="C69" i="1"/>
  <c r="D68" i="1"/>
  <c r="C68" i="1"/>
  <c r="D67" i="1"/>
  <c r="C67" i="1"/>
  <c r="D65" i="1"/>
  <c r="C65" i="1"/>
  <c r="D64" i="1"/>
  <c r="C64" i="1"/>
  <c r="D63" i="1"/>
  <c r="C63" i="1"/>
  <c r="D62" i="1"/>
  <c r="C62" i="1"/>
  <c r="D61" i="1"/>
  <c r="C61" i="1"/>
  <c r="D60" i="1"/>
  <c r="C60" i="1"/>
  <c r="D59" i="1"/>
  <c r="C59" i="1"/>
  <c r="D58" i="1"/>
  <c r="C58" i="1"/>
  <c r="D57" i="1"/>
  <c r="C57" i="1"/>
  <c r="D55" i="1"/>
  <c r="C55" i="1"/>
  <c r="D54" i="1"/>
  <c r="C54" i="1"/>
  <c r="D53" i="1"/>
  <c r="C53" i="1"/>
  <c r="H51" i="1"/>
  <c r="G51" i="1"/>
  <c r="D51" i="1"/>
  <c r="C51" i="1"/>
  <c r="H50" i="1"/>
  <c r="G50" i="1"/>
  <c r="D50" i="1"/>
  <c r="C50" i="1"/>
  <c r="H49" i="1"/>
  <c r="G49" i="1"/>
  <c r="D49" i="1"/>
  <c r="C49" i="1"/>
  <c r="D47" i="1"/>
  <c r="C47" i="1"/>
  <c r="D46" i="1"/>
  <c r="C46" i="1"/>
  <c r="D45" i="1"/>
  <c r="C45" i="1"/>
  <c r="H43" i="1"/>
  <c r="G43" i="1"/>
  <c r="D43" i="1"/>
  <c r="C43" i="1"/>
  <c r="H42" i="1"/>
  <c r="G42" i="1"/>
  <c r="D42" i="1"/>
  <c r="C42" i="1"/>
  <c r="H41" i="1"/>
  <c r="G41" i="1"/>
  <c r="D41" i="1"/>
  <c r="C41" i="1"/>
  <c r="H40" i="1"/>
  <c r="G40" i="1"/>
  <c r="D40" i="1"/>
  <c r="C40" i="1"/>
  <c r="H39" i="1"/>
  <c r="G39" i="1"/>
  <c r="D39" i="1"/>
  <c r="C39" i="1"/>
  <c r="H38" i="1"/>
  <c r="G38" i="1"/>
  <c r="D38" i="1"/>
  <c r="C38" i="1"/>
  <c r="H36" i="1"/>
  <c r="D36" i="1"/>
  <c r="H35" i="1"/>
  <c r="D35" i="1"/>
  <c r="H34" i="1"/>
  <c r="D34" i="1"/>
  <c r="H33" i="1"/>
  <c r="D33" i="1"/>
  <c r="H32" i="1"/>
  <c r="D32" i="1"/>
  <c r="H31" i="1"/>
  <c r="D31" i="1"/>
  <c r="H30" i="1"/>
  <c r="D30" i="1"/>
  <c r="H29" i="1"/>
  <c r="D29" i="1"/>
  <c r="H28" i="1"/>
  <c r="D28" i="1"/>
  <c r="H27" i="1"/>
  <c r="D27" i="1"/>
  <c r="H26" i="1"/>
  <c r="D26" i="1"/>
  <c r="H25" i="1"/>
  <c r="D25" i="1"/>
  <c r="H24" i="1"/>
  <c r="D24" i="1"/>
  <c r="H23" i="1"/>
  <c r="D23" i="1"/>
  <c r="H22" i="1"/>
  <c r="D22" i="1"/>
  <c r="H21" i="1"/>
  <c r="D21" i="1"/>
  <c r="H20" i="1"/>
  <c r="D20" i="1"/>
  <c r="H19" i="1"/>
  <c r="D19" i="1"/>
  <c r="H18" i="1"/>
  <c r="D18" i="1"/>
  <c r="H17" i="1"/>
  <c r="D17" i="1"/>
  <c r="H16" i="1"/>
  <c r="D16" i="1"/>
  <c r="H15" i="1"/>
  <c r="D15" i="1"/>
  <c r="H14" i="1"/>
  <c r="D14" i="1"/>
  <c r="H13" i="1"/>
  <c r="D13" i="1"/>
  <c r="H12" i="1"/>
  <c r="G12" i="1"/>
  <c r="F12" i="1"/>
  <c r="E12" i="1"/>
  <c r="D12" i="1"/>
  <c r="C12" i="1"/>
  <c r="B12" i="1"/>
  <c r="H11" i="1"/>
  <c r="G11" i="1"/>
  <c r="F11" i="1"/>
  <c r="E11" i="1"/>
  <c r="D11" i="1"/>
  <c r="C11" i="1"/>
  <c r="B11" i="1"/>
  <c r="H10" i="1"/>
  <c r="G10" i="1"/>
  <c r="F10" i="1"/>
  <c r="E10" i="1"/>
  <c r="D10" i="1"/>
  <c r="C10" i="1"/>
  <c r="B10" i="1"/>
  <c r="H8" i="1"/>
  <c r="G8" i="1"/>
  <c r="F8" i="1"/>
  <c r="D8" i="1"/>
  <c r="C8" i="1"/>
  <c r="B8" i="1"/>
  <c r="H7" i="1"/>
  <c r="G7" i="1"/>
  <c r="F7" i="1"/>
  <c r="D7" i="1"/>
  <c r="C7" i="1"/>
  <c r="B7" i="1"/>
  <c r="H6" i="1"/>
  <c r="G6" i="1"/>
  <c r="F6" i="1"/>
  <c r="D6" i="1"/>
  <c r="C6" i="1"/>
  <c r="B6" i="1"/>
  <c r="H4" i="1"/>
  <c r="G4" i="1"/>
  <c r="F4" i="1"/>
  <c r="E4" i="1"/>
  <c r="D4" i="1"/>
  <c r="C4" i="1"/>
  <c r="B4" i="1"/>
</calcChain>
</file>

<file path=xl/sharedStrings.xml><?xml version="1.0" encoding="utf-8"?>
<sst xmlns="http://schemas.openxmlformats.org/spreadsheetml/2006/main" count="918" uniqueCount="56">
  <si>
    <t>Unweighted Body Mass Index Coefficients (Kg/m2)</t>
  </si>
  <si>
    <t>Multilevel Mixed Effects</t>
  </si>
  <si>
    <t>Longitudinal Fixed Effects</t>
  </si>
  <si>
    <t>Covariates/Parameters</t>
  </si>
  <si>
    <t>Wave-adjusted</t>
  </si>
  <si>
    <t>Model 2</t>
  </si>
  <si>
    <t>Model 3</t>
  </si>
  <si>
    <t>Unadjusted</t>
  </si>
  <si>
    <t>N</t>
  </si>
  <si>
    <t>Wave 1</t>
  </si>
  <si>
    <t>Ref</t>
  </si>
  <si>
    <t>Wave 3</t>
  </si>
  <si>
    <t>(Standard Error)</t>
  </si>
  <si>
    <t>P-value</t>
  </si>
  <si>
    <t>District-level variables</t>
  </si>
  <si>
    <t>10*District Gini Coefficient, equivalized household income</t>
  </si>
  <si>
    <t>Percent female</t>
  </si>
  <si>
    <t>Percent African</t>
  </si>
  <si>
    <t>Mean age</t>
  </si>
  <si>
    <t>Log mean equivalized household income</t>
  </si>
  <si>
    <t>Percent with no education</t>
  </si>
  <si>
    <t>Percent with higher education</t>
  </si>
  <si>
    <t>Percent unemployed</t>
  </si>
  <si>
    <t>Percent rural</t>
  </si>
  <si>
    <t>Household-level variables</t>
  </si>
  <si>
    <t>Log household income</t>
  </si>
  <si>
    <t>Household size</t>
  </si>
  <si>
    <t>Urban</t>
  </si>
  <si>
    <t>Rural</t>
  </si>
  <si>
    <t xml:space="preserve">Does not receive government grants </t>
  </si>
  <si>
    <t>Receives government grants</t>
  </si>
  <si>
    <t>Individual-level variables</t>
  </si>
  <si>
    <t>Age (yrs)</t>
  </si>
  <si>
    <t>African</t>
  </si>
  <si>
    <t>Coloured</t>
  </si>
  <si>
    <t>Asian/Indian</t>
  </si>
  <si>
    <t>White</t>
  </si>
  <si>
    <t>Male</t>
  </si>
  <si>
    <t>Female</t>
  </si>
  <si>
    <t>No education</t>
  </si>
  <si>
    <t xml:space="preserve">Some general education &amp; training </t>
  </si>
  <si>
    <t xml:space="preserve">Completed general education &amp; training </t>
  </si>
  <si>
    <t xml:space="preserve">Some further education &amp; training </t>
  </si>
  <si>
    <t xml:space="preserve">Completed further education &amp; training </t>
  </si>
  <si>
    <t>Higher education</t>
  </si>
  <si>
    <t>Currently single</t>
  </si>
  <si>
    <t>Currently married/living with partner</t>
  </si>
  <si>
    <t>Not economically active</t>
  </si>
  <si>
    <t>Employed</t>
  </si>
  <si>
    <t>Unemployed</t>
  </si>
  <si>
    <t>Unweighted Waist Circumference Coefficients (cm)</t>
  </si>
  <si>
    <t>Unweighted Systolic Blood Pressure Coefficients (mm Hg)</t>
  </si>
  <si>
    <t>Unweighted Diastolic Blood Pressure Coefficients (mm HG)</t>
  </si>
  <si>
    <t>Unweighted Smoking (Risk Ratios)</t>
  </si>
  <si>
    <t>Unweighted Sedentarism/Lack of Exercise (Risk Ratios)</t>
  </si>
  <si>
    <t>Unweighted High Alcohol Consumption (Risk ratio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\(0.00\)"/>
    <numFmt numFmtId="165" formatCode="\p\=0.000"/>
    <numFmt numFmtId="166" formatCode="0.0000"/>
    <numFmt numFmtId="167" formatCode="0.000"/>
  </numFmts>
  <fonts count="5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i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double">
        <color indexed="64"/>
      </left>
      <right style="medium">
        <color indexed="64"/>
      </right>
      <top style="double">
        <color indexed="64"/>
      </top>
      <bottom style="medium">
        <color indexed="64"/>
      </bottom>
      <diagonal/>
    </border>
    <border>
      <left style="medium">
        <color indexed="64"/>
      </left>
      <right/>
      <top style="double">
        <color indexed="64"/>
      </top>
      <bottom style="medium">
        <color indexed="64"/>
      </bottom>
      <diagonal/>
    </border>
    <border>
      <left/>
      <right/>
      <top style="double">
        <color indexed="64"/>
      </top>
      <bottom style="medium">
        <color indexed="64"/>
      </bottom>
      <diagonal/>
    </border>
    <border>
      <left/>
      <right style="medium">
        <color indexed="64"/>
      </right>
      <top style="double">
        <color indexed="64"/>
      </top>
      <bottom style="medium">
        <color indexed="64"/>
      </bottom>
      <diagonal/>
    </border>
    <border>
      <left style="double">
        <color indexed="64"/>
      </left>
      <right/>
      <top/>
      <bottom/>
      <diagonal/>
    </border>
    <border>
      <left style="double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double">
        <color indexed="64"/>
      </left>
      <right style="medium">
        <color indexed="64"/>
      </right>
      <top/>
      <bottom/>
      <diagonal/>
    </border>
    <border>
      <left style="double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double">
        <color indexed="64"/>
      </right>
      <top style="medium">
        <color indexed="64"/>
      </top>
      <bottom/>
      <diagonal/>
    </border>
    <border>
      <left/>
      <right style="double">
        <color indexed="64"/>
      </right>
      <top/>
      <bottom/>
      <diagonal/>
    </border>
    <border>
      <left/>
      <right style="double">
        <color indexed="64"/>
      </right>
      <top/>
      <bottom style="medium">
        <color indexed="64"/>
      </bottom>
      <diagonal/>
    </border>
    <border>
      <left style="double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medium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 style="double">
        <color indexed="64"/>
      </top>
      <bottom style="medium">
        <color indexed="64"/>
      </bottom>
      <diagonal/>
    </border>
    <border>
      <left style="double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double">
        <color indexed="64"/>
      </right>
      <top style="medium">
        <color indexed="64"/>
      </top>
      <bottom style="thin">
        <color indexed="64"/>
      </bottom>
      <diagonal/>
    </border>
    <border>
      <left style="double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double">
        <color indexed="64"/>
      </right>
      <top style="medium">
        <color indexed="64"/>
      </top>
      <bottom style="medium">
        <color indexed="64"/>
      </bottom>
      <diagonal/>
    </border>
    <border>
      <left style="double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/>
      <right/>
      <top style="double">
        <color indexed="64"/>
      </top>
      <bottom/>
      <diagonal/>
    </border>
  </borders>
  <cellStyleXfs count="1">
    <xf numFmtId="0" fontId="0" fillId="0" borderId="0"/>
  </cellStyleXfs>
  <cellXfs count="242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5" xfId="0" applyFont="1" applyBorder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2" fillId="0" borderId="7" xfId="0" applyFont="1" applyBorder="1" applyAlignment="1">
      <alignment vertical="center" wrapText="1"/>
    </xf>
    <xf numFmtId="0" fontId="2" fillId="0" borderId="8" xfId="0" applyFont="1" applyBorder="1" applyAlignment="1">
      <alignment vertical="center" wrapText="1"/>
    </xf>
    <xf numFmtId="0" fontId="2" fillId="0" borderId="9" xfId="0" applyFont="1" applyBorder="1" applyAlignment="1">
      <alignment vertical="center" wrapText="1"/>
    </xf>
    <xf numFmtId="0" fontId="2" fillId="0" borderId="10" xfId="0" applyFont="1" applyBorder="1" applyAlignment="1">
      <alignment vertical="center" wrapText="1"/>
    </xf>
    <xf numFmtId="2" fontId="1" fillId="0" borderId="11" xfId="0" applyNumberFormat="1" applyFont="1" applyBorder="1" applyAlignment="1">
      <alignment vertical="center" wrapText="1"/>
    </xf>
    <xf numFmtId="2" fontId="1" fillId="0" borderId="0" xfId="0" applyNumberFormat="1" applyFont="1" applyBorder="1" applyAlignment="1">
      <alignment vertical="center" wrapText="1"/>
    </xf>
    <xf numFmtId="2" fontId="1" fillId="0" borderId="12" xfId="0" applyNumberFormat="1" applyFont="1" applyBorder="1" applyAlignment="1">
      <alignment vertical="center" wrapText="1"/>
    </xf>
    <xf numFmtId="0" fontId="2" fillId="0" borderId="11" xfId="0" applyFont="1" applyBorder="1" applyAlignment="1">
      <alignment vertical="center" wrapText="1"/>
    </xf>
    <xf numFmtId="164" fontId="1" fillId="0" borderId="11" xfId="0" applyNumberFormat="1" applyFont="1" applyBorder="1" applyAlignment="1">
      <alignment vertical="center" wrapText="1"/>
    </xf>
    <xf numFmtId="164" fontId="1" fillId="0" borderId="0" xfId="0" applyNumberFormat="1" applyFont="1" applyBorder="1" applyAlignment="1">
      <alignment vertical="center" wrapText="1"/>
    </xf>
    <xf numFmtId="164" fontId="1" fillId="0" borderId="12" xfId="0" applyNumberFormat="1" applyFont="1" applyBorder="1" applyAlignment="1">
      <alignment vertical="center" wrapText="1"/>
    </xf>
    <xf numFmtId="165" fontId="1" fillId="0" borderId="11" xfId="0" applyNumberFormat="1" applyFont="1" applyBorder="1" applyAlignment="1">
      <alignment vertical="center" wrapText="1"/>
    </xf>
    <xf numFmtId="165" fontId="1" fillId="0" borderId="0" xfId="0" applyNumberFormat="1" applyFont="1" applyBorder="1" applyAlignment="1">
      <alignment vertical="center" wrapText="1"/>
    </xf>
    <xf numFmtId="165" fontId="1" fillId="0" borderId="12" xfId="0" applyNumberFormat="1" applyFont="1" applyBorder="1" applyAlignment="1">
      <alignment vertical="center" wrapText="1"/>
    </xf>
    <xf numFmtId="0" fontId="3" fillId="0" borderId="13" xfId="0" applyFont="1" applyBorder="1" applyAlignment="1">
      <alignment vertical="center" wrapText="1"/>
    </xf>
    <xf numFmtId="0" fontId="2" fillId="0" borderId="14" xfId="0" applyFont="1" applyBorder="1" applyAlignment="1">
      <alignment vertical="center" wrapText="1"/>
    </xf>
    <xf numFmtId="0" fontId="2" fillId="0" borderId="15" xfId="0" applyFont="1" applyBorder="1" applyAlignment="1">
      <alignment vertical="center" wrapText="1"/>
    </xf>
    <xf numFmtId="0" fontId="2" fillId="0" borderId="16" xfId="0" applyFont="1" applyBorder="1" applyAlignment="1">
      <alignment vertical="center" wrapText="1"/>
    </xf>
    <xf numFmtId="0" fontId="2" fillId="0" borderId="17" xfId="0" applyFont="1" applyBorder="1" applyAlignment="1">
      <alignment vertical="center"/>
    </xf>
    <xf numFmtId="0" fontId="1" fillId="0" borderId="18" xfId="0" applyFont="1" applyBorder="1" applyAlignment="1">
      <alignment vertical="center" wrapText="1"/>
    </xf>
    <xf numFmtId="2" fontId="2" fillId="0" borderId="19" xfId="0" applyNumberFormat="1" applyFont="1" applyBorder="1" applyAlignment="1">
      <alignment vertical="center" wrapText="1"/>
    </xf>
    <xf numFmtId="2" fontId="2" fillId="0" borderId="20" xfId="0" applyNumberFormat="1" applyFont="1" applyBorder="1" applyAlignment="1">
      <alignment vertical="center" wrapText="1"/>
    </xf>
    <xf numFmtId="2" fontId="2" fillId="0" borderId="21" xfId="0" applyNumberFormat="1" applyFont="1" applyBorder="1" applyAlignment="1">
      <alignment vertical="center" wrapText="1"/>
    </xf>
    <xf numFmtId="2" fontId="1" fillId="0" borderId="19" xfId="0" applyNumberFormat="1" applyFont="1" applyBorder="1" applyAlignment="1">
      <alignment vertical="center" wrapText="1"/>
    </xf>
    <xf numFmtId="0" fontId="1" fillId="0" borderId="22" xfId="0" applyFont="1" applyBorder="1" applyAlignment="1">
      <alignment vertical="center" wrapText="1"/>
    </xf>
    <xf numFmtId="164" fontId="2" fillId="0" borderId="11" xfId="0" applyNumberFormat="1" applyFont="1" applyBorder="1" applyAlignment="1">
      <alignment vertical="center" wrapText="1"/>
    </xf>
    <xf numFmtId="164" fontId="2" fillId="0" borderId="0" xfId="0" applyNumberFormat="1" applyFont="1" applyBorder="1" applyAlignment="1">
      <alignment vertical="center" wrapText="1"/>
    </xf>
    <xf numFmtId="164" fontId="2" fillId="0" borderId="12" xfId="0" applyNumberFormat="1" applyFont="1" applyBorder="1" applyAlignment="1">
      <alignment vertical="center" wrapText="1"/>
    </xf>
    <xf numFmtId="0" fontId="1" fillId="0" borderId="23" xfId="0" applyFont="1" applyBorder="1" applyAlignment="1">
      <alignment vertical="center" wrapText="1"/>
    </xf>
    <xf numFmtId="165" fontId="2" fillId="0" borderId="24" xfId="0" applyNumberFormat="1" applyFont="1" applyBorder="1" applyAlignment="1">
      <alignment vertical="center" wrapText="1"/>
    </xf>
    <xf numFmtId="165" fontId="2" fillId="0" borderId="1" xfId="0" applyNumberFormat="1" applyFont="1" applyBorder="1" applyAlignment="1">
      <alignment vertical="center" wrapText="1"/>
    </xf>
    <xf numFmtId="165" fontId="2" fillId="0" borderId="25" xfId="0" applyNumberFormat="1" applyFont="1" applyBorder="1" applyAlignment="1">
      <alignment vertical="center" wrapText="1"/>
    </xf>
    <xf numFmtId="165" fontId="1" fillId="0" borderId="24" xfId="0" applyNumberFormat="1" applyFont="1" applyBorder="1" applyAlignment="1">
      <alignment vertical="center" wrapText="1"/>
    </xf>
    <xf numFmtId="0" fontId="2" fillId="0" borderId="18" xfId="0" applyFont="1" applyBorder="1" applyAlignment="1">
      <alignment vertical="center" wrapText="1"/>
    </xf>
    <xf numFmtId="2" fontId="1" fillId="0" borderId="21" xfId="0" applyNumberFormat="1" applyFont="1" applyBorder="1" applyAlignment="1">
      <alignment vertical="center" wrapText="1"/>
    </xf>
    <xf numFmtId="166" fontId="2" fillId="0" borderId="19" xfId="0" applyNumberFormat="1" applyFont="1" applyBorder="1" applyAlignment="1">
      <alignment vertical="center" wrapText="1"/>
    </xf>
    <xf numFmtId="166" fontId="2" fillId="0" borderId="20" xfId="0" applyNumberFormat="1" applyFont="1" applyBorder="1" applyAlignment="1">
      <alignment vertical="center" wrapText="1"/>
    </xf>
    <xf numFmtId="2" fontId="2" fillId="0" borderId="26" xfId="0" applyNumberFormat="1" applyFont="1" applyBorder="1" applyAlignment="1">
      <alignment vertical="center" wrapText="1"/>
    </xf>
    <xf numFmtId="0" fontId="2" fillId="0" borderId="0" xfId="0" applyFont="1" applyBorder="1" applyAlignment="1">
      <alignment vertical="center"/>
    </xf>
    <xf numFmtId="0" fontId="2" fillId="0" borderId="22" xfId="0" applyFont="1" applyBorder="1" applyAlignment="1">
      <alignment vertical="center" wrapText="1"/>
    </xf>
    <xf numFmtId="164" fontId="2" fillId="0" borderId="27" xfId="0" applyNumberFormat="1" applyFont="1" applyBorder="1" applyAlignment="1">
      <alignment vertical="center" wrapText="1"/>
    </xf>
    <xf numFmtId="0" fontId="2" fillId="0" borderId="23" xfId="0" applyFont="1" applyBorder="1" applyAlignment="1">
      <alignment vertical="center" wrapText="1"/>
    </xf>
    <xf numFmtId="165" fontId="1" fillId="0" borderId="25" xfId="0" applyNumberFormat="1" applyFont="1" applyBorder="1" applyAlignment="1">
      <alignment vertical="center" wrapText="1"/>
    </xf>
    <xf numFmtId="165" fontId="2" fillId="0" borderId="28" xfId="0" applyNumberFormat="1" applyFont="1" applyBorder="1" applyAlignment="1">
      <alignment vertical="center" wrapText="1"/>
    </xf>
    <xf numFmtId="2" fontId="1" fillId="0" borderId="20" xfId="0" applyNumberFormat="1" applyFont="1" applyBorder="1" applyAlignment="1">
      <alignment vertical="center" wrapText="1"/>
    </xf>
    <xf numFmtId="165" fontId="1" fillId="0" borderId="1" xfId="0" applyNumberFormat="1" applyFont="1" applyBorder="1" applyAlignment="1">
      <alignment vertical="center" wrapText="1"/>
    </xf>
    <xf numFmtId="2" fontId="1" fillId="0" borderId="26" xfId="0" applyNumberFormat="1" applyFont="1" applyBorder="1" applyAlignment="1">
      <alignment vertical="center" wrapText="1"/>
    </xf>
    <xf numFmtId="164" fontId="1" fillId="0" borderId="27" xfId="0" applyNumberFormat="1" applyFont="1" applyBorder="1" applyAlignment="1">
      <alignment vertical="center" wrapText="1"/>
    </xf>
    <xf numFmtId="0" fontId="2" fillId="0" borderId="23" xfId="0" applyFont="1" applyFill="1" applyBorder="1" applyAlignment="1">
      <alignment vertical="center" wrapText="1"/>
    </xf>
    <xf numFmtId="165" fontId="1" fillId="0" borderId="28" xfId="0" applyNumberFormat="1" applyFont="1" applyBorder="1" applyAlignment="1">
      <alignment vertical="center" wrapText="1"/>
    </xf>
    <xf numFmtId="0" fontId="2" fillId="0" borderId="29" xfId="0" applyFont="1" applyBorder="1" applyAlignment="1">
      <alignment vertical="center" wrapText="1"/>
    </xf>
    <xf numFmtId="165" fontId="2" fillId="0" borderId="30" xfId="0" applyNumberFormat="1" applyFont="1" applyBorder="1" applyAlignment="1">
      <alignment vertical="center" wrapText="1"/>
    </xf>
    <xf numFmtId="165" fontId="2" fillId="0" borderId="31" xfId="0" applyNumberFormat="1" applyFont="1" applyBorder="1" applyAlignment="1">
      <alignment vertical="center" wrapText="1"/>
    </xf>
    <xf numFmtId="165" fontId="2" fillId="0" borderId="32" xfId="0" applyNumberFormat="1" applyFont="1" applyBorder="1" applyAlignment="1">
      <alignment vertical="center" wrapText="1"/>
    </xf>
    <xf numFmtId="165" fontId="2" fillId="0" borderId="33" xfId="0" applyNumberFormat="1" applyFont="1" applyBorder="1" applyAlignment="1">
      <alignment vertical="center" wrapText="1"/>
    </xf>
    <xf numFmtId="166" fontId="2" fillId="0" borderId="14" xfId="0" applyNumberFormat="1" applyFont="1" applyBorder="1" applyAlignment="1">
      <alignment vertical="center" wrapText="1"/>
    </xf>
    <xf numFmtId="166" fontId="2" fillId="0" borderId="15" xfId="0" applyNumberFormat="1" applyFont="1" applyBorder="1" applyAlignment="1">
      <alignment vertical="center" wrapText="1"/>
    </xf>
    <xf numFmtId="166" fontId="2" fillId="0" borderId="16" xfId="0" applyNumberFormat="1" applyFont="1" applyBorder="1" applyAlignment="1">
      <alignment vertical="center" wrapText="1"/>
    </xf>
    <xf numFmtId="166" fontId="2" fillId="0" borderId="34" xfId="0" applyNumberFormat="1" applyFont="1" applyBorder="1" applyAlignment="1">
      <alignment vertical="center" wrapText="1"/>
    </xf>
    <xf numFmtId="0" fontId="2" fillId="0" borderId="35" xfId="0" applyFont="1" applyBorder="1" applyAlignment="1">
      <alignment vertical="center" wrapText="1"/>
    </xf>
    <xf numFmtId="166" fontId="2" fillId="0" borderId="7" xfId="0" applyNumberFormat="1" applyFont="1" applyBorder="1" applyAlignment="1">
      <alignment vertical="center" wrapText="1"/>
    </xf>
    <xf numFmtId="166" fontId="2" fillId="0" borderId="8" xfId="0" applyNumberFormat="1" applyFont="1" applyBorder="1" applyAlignment="1">
      <alignment vertical="center" wrapText="1"/>
    </xf>
    <xf numFmtId="166" fontId="2" fillId="0" borderId="9" xfId="0" applyNumberFormat="1" applyFont="1" applyBorder="1" applyAlignment="1">
      <alignment vertical="center" wrapText="1"/>
    </xf>
    <xf numFmtId="166" fontId="2" fillId="0" borderId="36" xfId="0" applyNumberFormat="1" applyFont="1" applyBorder="1" applyAlignment="1">
      <alignment vertical="center" wrapText="1"/>
    </xf>
    <xf numFmtId="166" fontId="2" fillId="0" borderId="11" xfId="0" applyNumberFormat="1" applyFont="1" applyBorder="1" applyAlignment="1">
      <alignment vertical="center" wrapText="1"/>
    </xf>
    <xf numFmtId="166" fontId="2" fillId="0" borderId="0" xfId="0" applyNumberFormat="1" applyFont="1" applyBorder="1" applyAlignment="1">
      <alignment vertical="center" wrapText="1"/>
    </xf>
    <xf numFmtId="2" fontId="1" fillId="0" borderId="27" xfId="0" applyNumberFormat="1" applyFont="1" applyBorder="1" applyAlignment="1">
      <alignment vertical="center" wrapText="1"/>
    </xf>
    <xf numFmtId="166" fontId="2" fillId="0" borderId="24" xfId="0" applyNumberFormat="1" applyFont="1" applyBorder="1" applyAlignment="1">
      <alignment vertical="center" wrapText="1"/>
    </xf>
    <xf numFmtId="166" fontId="2" fillId="0" borderId="1" xfId="0" applyNumberFormat="1" applyFont="1" applyBorder="1" applyAlignment="1">
      <alignment vertical="center" wrapText="1"/>
    </xf>
    <xf numFmtId="167" fontId="1" fillId="0" borderId="1" xfId="0" applyNumberFormat="1" applyFont="1" applyBorder="1" applyAlignment="1">
      <alignment vertical="center" wrapText="1"/>
    </xf>
    <xf numFmtId="167" fontId="1" fillId="0" borderId="28" xfId="0" applyNumberFormat="1" applyFont="1" applyBorder="1" applyAlignment="1">
      <alignment vertical="center" wrapText="1"/>
    </xf>
    <xf numFmtId="0" fontId="2" fillId="0" borderId="37" xfId="0" applyFont="1" applyBorder="1" applyAlignment="1">
      <alignment vertical="center" wrapText="1"/>
    </xf>
    <xf numFmtId="166" fontId="2" fillId="0" borderId="3" xfId="0" applyNumberFormat="1" applyFont="1" applyBorder="1" applyAlignment="1">
      <alignment vertical="center" wrapText="1"/>
    </xf>
    <xf numFmtId="166" fontId="2" fillId="0" borderId="4" xfId="0" applyNumberFormat="1" applyFont="1" applyBorder="1" applyAlignment="1">
      <alignment vertical="center" wrapText="1"/>
    </xf>
    <xf numFmtId="166" fontId="2" fillId="0" borderId="5" xfId="0" applyNumberFormat="1" applyFont="1" applyBorder="1" applyAlignment="1">
      <alignment vertical="center" wrapText="1"/>
    </xf>
    <xf numFmtId="166" fontId="2" fillId="0" borderId="38" xfId="0" applyNumberFormat="1" applyFont="1" applyBorder="1" applyAlignment="1">
      <alignment vertical="center" wrapText="1"/>
    </xf>
    <xf numFmtId="165" fontId="1" fillId="0" borderId="31" xfId="0" applyNumberFormat="1" applyFont="1" applyBorder="1" applyAlignment="1">
      <alignment vertical="center" wrapText="1"/>
    </xf>
    <xf numFmtId="2" fontId="2" fillId="0" borderId="11" xfId="0" applyNumberFormat="1" applyFont="1" applyBorder="1" applyAlignment="1">
      <alignment vertical="center" wrapText="1"/>
    </xf>
    <xf numFmtId="2" fontId="4" fillId="0" borderId="0" xfId="0" applyNumberFormat="1" applyFont="1" applyBorder="1" applyAlignment="1">
      <alignment vertical="center" wrapText="1"/>
    </xf>
    <xf numFmtId="2" fontId="4" fillId="0" borderId="27" xfId="0" applyNumberFormat="1" applyFont="1" applyBorder="1" applyAlignment="1">
      <alignment vertical="center" wrapText="1"/>
    </xf>
    <xf numFmtId="164" fontId="4" fillId="0" borderId="0" xfId="0" applyNumberFormat="1" applyFont="1" applyBorder="1" applyAlignment="1">
      <alignment vertical="center" wrapText="1"/>
    </xf>
    <xf numFmtId="164" fontId="4" fillId="0" borderId="27" xfId="0" applyNumberFormat="1" applyFont="1" applyBorder="1" applyAlignment="1">
      <alignment vertical="center" wrapText="1"/>
    </xf>
    <xf numFmtId="0" fontId="2" fillId="0" borderId="39" xfId="0" applyFont="1" applyBorder="1" applyAlignment="1">
      <alignment vertical="center" wrapText="1"/>
    </xf>
    <xf numFmtId="165" fontId="2" fillId="0" borderId="40" xfId="0" applyNumberFormat="1" applyFont="1" applyBorder="1" applyAlignment="1">
      <alignment vertical="center" wrapText="1"/>
    </xf>
    <xf numFmtId="165" fontId="1" fillId="0" borderId="41" xfId="0" applyNumberFormat="1" applyFont="1" applyBorder="1" applyAlignment="1">
      <alignment vertical="center" wrapText="1"/>
    </xf>
    <xf numFmtId="165" fontId="1" fillId="0" borderId="42" xfId="0" applyNumberFormat="1" applyFont="1" applyBorder="1" applyAlignment="1">
      <alignment vertical="center" wrapText="1"/>
    </xf>
    <xf numFmtId="166" fontId="2" fillId="0" borderId="40" xfId="0" applyNumberFormat="1" applyFont="1" applyBorder="1" applyAlignment="1">
      <alignment vertical="center" wrapText="1"/>
    </xf>
    <xf numFmtId="166" fontId="2" fillId="0" borderId="41" xfId="0" applyNumberFormat="1" applyFont="1" applyBorder="1" applyAlignment="1">
      <alignment vertical="center" wrapText="1"/>
    </xf>
    <xf numFmtId="167" fontId="4" fillId="0" borderId="41" xfId="0" applyNumberFormat="1" applyFont="1" applyBorder="1" applyAlignment="1">
      <alignment vertical="center" wrapText="1"/>
    </xf>
    <xf numFmtId="167" fontId="4" fillId="0" borderId="43" xfId="0" applyNumberFormat="1" applyFont="1" applyBorder="1" applyAlignment="1">
      <alignment vertical="center" wrapText="1"/>
    </xf>
    <xf numFmtId="2" fontId="2" fillId="0" borderId="0" xfId="0" applyNumberFormat="1" applyFont="1" applyBorder="1" applyAlignment="1">
      <alignment vertical="center" wrapText="1"/>
    </xf>
    <xf numFmtId="2" fontId="2" fillId="0" borderId="27" xfId="0" applyNumberFormat="1" applyFont="1" applyBorder="1" applyAlignment="1">
      <alignment vertical="center" wrapText="1"/>
    </xf>
    <xf numFmtId="167" fontId="2" fillId="0" borderId="1" xfId="0" applyNumberFormat="1" applyFont="1" applyBorder="1" applyAlignment="1">
      <alignment vertical="center" wrapText="1"/>
    </xf>
    <xf numFmtId="167" fontId="2" fillId="0" borderId="28" xfId="0" applyNumberFormat="1" applyFont="1" applyBorder="1" applyAlignment="1">
      <alignment vertical="center" wrapText="1"/>
    </xf>
    <xf numFmtId="165" fontId="1" fillId="0" borderId="40" xfId="0" applyNumberFormat="1" applyFont="1" applyBorder="1" applyAlignment="1">
      <alignment vertical="center" wrapText="1"/>
    </xf>
    <xf numFmtId="167" fontId="1" fillId="0" borderId="41" xfId="0" applyNumberFormat="1" applyFont="1" applyBorder="1" applyAlignment="1">
      <alignment vertical="center" wrapText="1"/>
    </xf>
    <xf numFmtId="167" fontId="1" fillId="0" borderId="43" xfId="0" applyNumberFormat="1" applyFont="1" applyBorder="1" applyAlignment="1">
      <alignment vertical="center" wrapText="1"/>
    </xf>
    <xf numFmtId="2" fontId="1" fillId="0" borderId="0" xfId="0" applyNumberFormat="1" applyFont="1" applyBorder="1" applyAlignment="1">
      <alignment vertical="center"/>
    </xf>
    <xf numFmtId="164" fontId="1" fillId="0" borderId="0" xfId="0" applyNumberFormat="1" applyFont="1" applyBorder="1" applyAlignment="1">
      <alignment vertical="center"/>
    </xf>
    <xf numFmtId="167" fontId="1" fillId="0" borderId="1" xfId="0" applyNumberFormat="1" applyFont="1" applyBorder="1" applyAlignment="1">
      <alignment vertical="center"/>
    </xf>
    <xf numFmtId="166" fontId="2" fillId="0" borderId="7" xfId="0" applyNumberFormat="1" applyFont="1" applyBorder="1" applyAlignment="1">
      <alignment vertical="center"/>
    </xf>
    <xf numFmtId="166" fontId="2" fillId="0" borderId="8" xfId="0" applyNumberFormat="1" applyFont="1" applyBorder="1" applyAlignment="1">
      <alignment vertical="center"/>
    </xf>
    <xf numFmtId="166" fontId="2" fillId="0" borderId="9" xfId="0" applyNumberFormat="1" applyFont="1" applyBorder="1" applyAlignment="1">
      <alignment vertical="center"/>
    </xf>
    <xf numFmtId="166" fontId="2" fillId="0" borderId="36" xfId="0" applyNumberFormat="1" applyFont="1" applyBorder="1" applyAlignment="1">
      <alignment vertical="center"/>
    </xf>
    <xf numFmtId="166" fontId="1" fillId="0" borderId="11" xfId="0" applyNumberFormat="1" applyFont="1" applyBorder="1" applyAlignment="1">
      <alignment vertical="center" wrapText="1"/>
    </xf>
    <xf numFmtId="166" fontId="1" fillId="0" borderId="0" xfId="0" applyNumberFormat="1" applyFont="1" applyBorder="1" applyAlignment="1">
      <alignment vertical="center" wrapText="1"/>
    </xf>
    <xf numFmtId="165" fontId="2" fillId="0" borderId="41" xfId="0" applyNumberFormat="1" applyFont="1" applyBorder="1" applyAlignment="1">
      <alignment vertical="center" wrapText="1"/>
    </xf>
    <xf numFmtId="165" fontId="1" fillId="0" borderId="43" xfId="0" applyNumberFormat="1" applyFont="1" applyBorder="1" applyAlignment="1">
      <alignment vertical="center" wrapText="1"/>
    </xf>
    <xf numFmtId="0" fontId="2" fillId="0" borderId="22" xfId="0" applyFont="1" applyFill="1" applyBorder="1" applyAlignment="1">
      <alignment vertical="center" wrapText="1"/>
    </xf>
    <xf numFmtId="165" fontId="1" fillId="0" borderId="30" xfId="0" applyNumberFormat="1" applyFont="1" applyBorder="1" applyAlignment="1">
      <alignment vertical="center" wrapText="1"/>
    </xf>
    <xf numFmtId="165" fontId="1" fillId="0" borderId="32" xfId="0" applyNumberFormat="1" applyFont="1" applyBorder="1" applyAlignment="1">
      <alignment vertical="center" wrapText="1"/>
    </xf>
    <xf numFmtId="165" fontId="2" fillId="0" borderId="0" xfId="0" applyNumberFormat="1" applyFont="1" applyBorder="1" applyAlignment="1">
      <alignment vertical="center" wrapText="1"/>
    </xf>
    <xf numFmtId="165" fontId="4" fillId="0" borderId="31" xfId="0" applyNumberFormat="1" applyFont="1" applyBorder="1" applyAlignment="1">
      <alignment vertical="center" wrapText="1"/>
    </xf>
    <xf numFmtId="0" fontId="2" fillId="0" borderId="44" xfId="0" applyFont="1" applyBorder="1" applyAlignment="1">
      <alignment vertical="center"/>
    </xf>
    <xf numFmtId="0" fontId="2" fillId="0" borderId="34" xfId="0" applyFont="1" applyBorder="1" applyAlignment="1">
      <alignment vertical="center" wrapText="1"/>
    </xf>
    <xf numFmtId="2" fontId="4" fillId="0" borderId="19" xfId="0" applyNumberFormat="1" applyFont="1" applyBorder="1" applyAlignment="1">
      <alignment vertical="center" wrapText="1"/>
    </xf>
    <xf numFmtId="2" fontId="4" fillId="0" borderId="20" xfId="0" applyNumberFormat="1" applyFont="1" applyBorder="1" applyAlignment="1">
      <alignment vertical="center" wrapText="1"/>
    </xf>
    <xf numFmtId="164" fontId="4" fillId="0" borderId="11" xfId="0" applyNumberFormat="1" applyFont="1" applyBorder="1" applyAlignment="1">
      <alignment vertical="center" wrapText="1"/>
    </xf>
    <xf numFmtId="165" fontId="4" fillId="0" borderId="24" xfId="0" applyNumberFormat="1" applyFont="1" applyBorder="1" applyAlignment="1">
      <alignment vertical="center" wrapText="1"/>
    </xf>
    <xf numFmtId="165" fontId="4" fillId="0" borderId="1" xfId="0" applyNumberFormat="1" applyFont="1" applyBorder="1" applyAlignment="1">
      <alignment vertical="center" wrapText="1"/>
    </xf>
    <xf numFmtId="2" fontId="4" fillId="0" borderId="21" xfId="0" applyNumberFormat="1" applyFont="1" applyBorder="1" applyAlignment="1">
      <alignment vertical="center" wrapText="1"/>
    </xf>
    <xf numFmtId="2" fontId="4" fillId="0" borderId="26" xfId="0" applyNumberFormat="1" applyFont="1" applyBorder="1" applyAlignment="1">
      <alignment vertical="center" wrapText="1"/>
    </xf>
    <xf numFmtId="164" fontId="4" fillId="0" borderId="12" xfId="0" applyNumberFormat="1" applyFont="1" applyBorder="1" applyAlignment="1">
      <alignment vertical="center" wrapText="1"/>
    </xf>
    <xf numFmtId="165" fontId="4" fillId="0" borderId="25" xfId="0" applyNumberFormat="1" applyFont="1" applyBorder="1" applyAlignment="1">
      <alignment vertical="center" wrapText="1"/>
    </xf>
    <xf numFmtId="165" fontId="4" fillId="0" borderId="28" xfId="0" applyNumberFormat="1" applyFont="1" applyBorder="1" applyAlignment="1">
      <alignment vertical="center" wrapText="1"/>
    </xf>
    <xf numFmtId="2" fontId="2" fillId="0" borderId="12" xfId="0" applyNumberFormat="1" applyFont="1" applyBorder="1" applyAlignment="1">
      <alignment vertical="center" wrapText="1"/>
    </xf>
    <xf numFmtId="165" fontId="1" fillId="0" borderId="33" xfId="0" applyNumberFormat="1" applyFont="1" applyBorder="1" applyAlignment="1">
      <alignment vertical="center" wrapText="1"/>
    </xf>
    <xf numFmtId="165" fontId="2" fillId="0" borderId="42" xfId="0" applyNumberFormat="1" applyFont="1" applyBorder="1" applyAlignment="1">
      <alignment vertical="center" wrapText="1"/>
    </xf>
    <xf numFmtId="2" fontId="1" fillId="0" borderId="20" xfId="0" applyNumberFormat="1" applyFont="1" applyBorder="1" applyAlignment="1">
      <alignment vertical="center"/>
    </xf>
    <xf numFmtId="0" fontId="2" fillId="0" borderId="29" xfId="0" applyFont="1" applyFill="1" applyBorder="1" applyAlignment="1">
      <alignment vertical="center" wrapText="1"/>
    </xf>
    <xf numFmtId="165" fontId="2" fillId="0" borderId="11" xfId="0" applyNumberFormat="1" applyFont="1" applyBorder="1" applyAlignment="1">
      <alignment vertical="center" wrapText="1"/>
    </xf>
    <xf numFmtId="165" fontId="2" fillId="0" borderId="12" xfId="0" applyNumberFormat="1" applyFont="1" applyBorder="1" applyAlignment="1">
      <alignment vertical="center" wrapText="1"/>
    </xf>
    <xf numFmtId="2" fontId="4" fillId="0" borderId="12" xfId="0" applyNumberFormat="1" applyFont="1" applyBorder="1" applyAlignment="1">
      <alignment vertical="center" wrapText="1"/>
    </xf>
    <xf numFmtId="165" fontId="4" fillId="0" borderId="42" xfId="0" applyNumberFormat="1" applyFont="1" applyBorder="1" applyAlignment="1">
      <alignment vertical="center" wrapText="1"/>
    </xf>
    <xf numFmtId="165" fontId="4" fillId="0" borderId="41" xfId="0" applyNumberFormat="1" applyFont="1" applyBorder="1" applyAlignment="1">
      <alignment vertical="center" wrapText="1"/>
    </xf>
    <xf numFmtId="2" fontId="2" fillId="0" borderId="0" xfId="0" applyNumberFormat="1" applyFont="1" applyBorder="1" applyAlignment="1">
      <alignment vertical="center"/>
    </xf>
    <xf numFmtId="164" fontId="2" fillId="0" borderId="0" xfId="0" applyNumberFormat="1" applyFont="1" applyBorder="1" applyAlignment="1">
      <alignment vertical="center"/>
    </xf>
    <xf numFmtId="165" fontId="4" fillId="0" borderId="43" xfId="0" applyNumberFormat="1" applyFont="1" applyBorder="1" applyAlignment="1">
      <alignment vertical="center" wrapText="1"/>
    </xf>
    <xf numFmtId="0" fontId="1" fillId="0" borderId="1" xfId="0" quotePrefix="1" applyFont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vertical="center"/>
    </xf>
    <xf numFmtId="0" fontId="1" fillId="0" borderId="4" xfId="0" applyFont="1" applyFill="1" applyBorder="1" applyAlignment="1">
      <alignment vertical="center"/>
    </xf>
    <xf numFmtId="0" fontId="1" fillId="0" borderId="5" xfId="0" applyFont="1" applyFill="1" applyBorder="1" applyAlignment="1">
      <alignment vertical="center"/>
    </xf>
    <xf numFmtId="1" fontId="2" fillId="0" borderId="4" xfId="0" applyNumberFormat="1" applyFont="1" applyBorder="1" applyAlignment="1">
      <alignment vertical="center" wrapText="1"/>
    </xf>
    <xf numFmtId="0" fontId="2" fillId="0" borderId="3" xfId="0" applyFont="1" applyFill="1" applyBorder="1" applyAlignment="1">
      <alignment vertical="center" wrapText="1"/>
    </xf>
    <xf numFmtId="0" fontId="2" fillId="0" borderId="4" xfId="0" applyFont="1" applyFill="1" applyBorder="1" applyAlignment="1">
      <alignment vertical="center" wrapText="1"/>
    </xf>
    <xf numFmtId="0" fontId="2" fillId="0" borderId="5" xfId="0" applyFont="1" applyFill="1" applyBorder="1" applyAlignment="1">
      <alignment vertical="center" wrapText="1"/>
    </xf>
    <xf numFmtId="0" fontId="2" fillId="0" borderId="7" xfId="0" applyFont="1" applyFill="1" applyBorder="1" applyAlignment="1">
      <alignment vertical="center" wrapText="1"/>
    </xf>
    <xf numFmtId="0" fontId="2" fillId="0" borderId="8" xfId="0" applyFont="1" applyFill="1" applyBorder="1" applyAlignment="1">
      <alignment vertical="center" wrapText="1"/>
    </xf>
    <xf numFmtId="0" fontId="2" fillId="0" borderId="9" xfId="0" applyFont="1" applyFill="1" applyBorder="1" applyAlignment="1">
      <alignment vertical="center" wrapText="1"/>
    </xf>
    <xf numFmtId="0" fontId="2" fillId="0" borderId="11" xfId="0" applyFont="1" applyFill="1" applyBorder="1" applyAlignment="1">
      <alignment vertical="center" wrapText="1"/>
    </xf>
    <xf numFmtId="2" fontId="2" fillId="0" borderId="0" xfId="0" applyNumberFormat="1" applyFont="1" applyFill="1" applyBorder="1" applyAlignment="1">
      <alignment vertical="center" wrapText="1"/>
    </xf>
    <xf numFmtId="2" fontId="2" fillId="0" borderId="12" xfId="0" applyNumberFormat="1" applyFont="1" applyFill="1" applyBorder="1" applyAlignment="1">
      <alignment vertical="center" wrapText="1"/>
    </xf>
    <xf numFmtId="164" fontId="2" fillId="0" borderId="0" xfId="0" applyNumberFormat="1" applyFont="1" applyFill="1" applyBorder="1" applyAlignment="1">
      <alignment vertical="center" wrapText="1"/>
    </xf>
    <xf numFmtId="164" fontId="2" fillId="0" borderId="12" xfId="0" applyNumberFormat="1" applyFont="1" applyFill="1" applyBorder="1" applyAlignment="1">
      <alignment vertical="center" wrapText="1"/>
    </xf>
    <xf numFmtId="165" fontId="2" fillId="0" borderId="0" xfId="0" applyNumberFormat="1" applyFont="1" applyFill="1" applyBorder="1" applyAlignment="1">
      <alignment vertical="center" wrapText="1"/>
    </xf>
    <xf numFmtId="165" fontId="2" fillId="0" borderId="12" xfId="0" applyNumberFormat="1" applyFont="1" applyFill="1" applyBorder="1" applyAlignment="1">
      <alignment vertical="center" wrapText="1"/>
    </xf>
    <xf numFmtId="0" fontId="2" fillId="0" borderId="14" xfId="0" applyFont="1" applyFill="1" applyBorder="1" applyAlignment="1">
      <alignment vertical="center" wrapText="1"/>
    </xf>
    <xf numFmtId="0" fontId="2" fillId="0" borderId="15" xfId="0" applyFont="1" applyFill="1" applyBorder="1" applyAlignment="1">
      <alignment vertical="center" wrapText="1"/>
    </xf>
    <xf numFmtId="0" fontId="1" fillId="0" borderId="34" xfId="0" applyFont="1" applyFill="1" applyBorder="1" applyAlignment="1">
      <alignment vertical="center" wrapText="1"/>
    </xf>
    <xf numFmtId="2" fontId="2" fillId="0" borderId="19" xfId="0" applyNumberFormat="1" applyFont="1" applyFill="1" applyBorder="1" applyAlignment="1">
      <alignment vertical="center" wrapText="1"/>
    </xf>
    <xf numFmtId="2" fontId="2" fillId="0" borderId="20" xfId="0" applyNumberFormat="1" applyFont="1" applyFill="1" applyBorder="1" applyAlignment="1">
      <alignment vertical="center" wrapText="1"/>
    </xf>
    <xf numFmtId="2" fontId="2" fillId="0" borderId="26" xfId="0" applyNumberFormat="1" applyFont="1" applyFill="1" applyBorder="1" applyAlignment="1">
      <alignment vertical="center" wrapText="1"/>
    </xf>
    <xf numFmtId="164" fontId="2" fillId="0" borderId="11" xfId="0" applyNumberFormat="1" applyFont="1" applyFill="1" applyBorder="1" applyAlignment="1">
      <alignment vertical="center" wrapText="1"/>
    </xf>
    <xf numFmtId="164" fontId="2" fillId="0" borderId="27" xfId="0" applyNumberFormat="1" applyFont="1" applyFill="1" applyBorder="1" applyAlignment="1">
      <alignment vertical="center" wrapText="1"/>
    </xf>
    <xf numFmtId="165" fontId="2" fillId="0" borderId="24" xfId="0" applyNumberFormat="1" applyFont="1" applyFill="1" applyBorder="1" applyAlignment="1">
      <alignment vertical="center" wrapText="1"/>
    </xf>
    <xf numFmtId="165" fontId="2" fillId="0" borderId="1" xfId="0" applyNumberFormat="1" applyFont="1" applyFill="1" applyBorder="1" applyAlignment="1">
      <alignment vertical="center" wrapText="1"/>
    </xf>
    <xf numFmtId="165" fontId="2" fillId="0" borderId="28" xfId="0" applyNumberFormat="1" applyFont="1" applyFill="1" applyBorder="1" applyAlignment="1">
      <alignment vertical="center" wrapText="1"/>
    </xf>
    <xf numFmtId="166" fontId="2" fillId="0" borderId="19" xfId="0" applyNumberFormat="1" applyFont="1" applyFill="1" applyBorder="1" applyAlignment="1">
      <alignment vertical="center" wrapText="1"/>
    </xf>
    <xf numFmtId="166" fontId="2" fillId="0" borderId="20" xfId="0" applyNumberFormat="1" applyFont="1" applyFill="1" applyBorder="1" applyAlignment="1">
      <alignment vertical="center" wrapText="1"/>
    </xf>
    <xf numFmtId="165" fontId="2" fillId="0" borderId="30" xfId="0" applyNumberFormat="1" applyFont="1" applyFill="1" applyBorder="1" applyAlignment="1">
      <alignment vertical="center" wrapText="1"/>
    </xf>
    <xf numFmtId="165" fontId="2" fillId="0" borderId="31" xfId="0" applyNumberFormat="1" applyFont="1" applyFill="1" applyBorder="1" applyAlignment="1">
      <alignment vertical="center" wrapText="1"/>
    </xf>
    <xf numFmtId="165" fontId="2" fillId="0" borderId="33" xfId="0" applyNumberFormat="1" applyFont="1" applyFill="1" applyBorder="1" applyAlignment="1">
      <alignment vertical="center" wrapText="1"/>
    </xf>
    <xf numFmtId="166" fontId="2" fillId="0" borderId="14" xfId="0" applyNumberFormat="1" applyFont="1" applyFill="1" applyBorder="1" applyAlignment="1">
      <alignment vertical="center" wrapText="1"/>
    </xf>
    <xf numFmtId="166" fontId="2" fillId="0" borderId="15" xfId="0" applyNumberFormat="1" applyFont="1" applyFill="1" applyBorder="1" applyAlignment="1">
      <alignment vertical="center" wrapText="1"/>
    </xf>
    <xf numFmtId="166" fontId="2" fillId="0" borderId="34" xfId="0" applyNumberFormat="1" applyFont="1" applyFill="1" applyBorder="1" applyAlignment="1">
      <alignment vertical="center" wrapText="1"/>
    </xf>
    <xf numFmtId="166" fontId="2" fillId="0" borderId="7" xfId="0" applyNumberFormat="1" applyFont="1" applyFill="1" applyBorder="1" applyAlignment="1">
      <alignment vertical="center" wrapText="1"/>
    </xf>
    <xf numFmtId="166" fontId="2" fillId="0" borderId="8" xfId="0" applyNumberFormat="1" applyFont="1" applyFill="1" applyBorder="1" applyAlignment="1">
      <alignment vertical="center" wrapText="1"/>
    </xf>
    <xf numFmtId="166" fontId="2" fillId="0" borderId="36" xfId="0" applyNumberFormat="1" applyFont="1" applyFill="1" applyBorder="1" applyAlignment="1">
      <alignment vertical="center" wrapText="1"/>
    </xf>
    <xf numFmtId="166" fontId="2" fillId="0" borderId="11" xfId="0" applyNumberFormat="1" applyFont="1" applyFill="1" applyBorder="1" applyAlignment="1">
      <alignment vertical="center" wrapText="1"/>
    </xf>
    <xf numFmtId="166" fontId="2" fillId="0" borderId="0" xfId="0" applyNumberFormat="1" applyFont="1" applyFill="1" applyBorder="1" applyAlignment="1">
      <alignment vertical="center" wrapText="1"/>
    </xf>
    <xf numFmtId="2" fontId="1" fillId="0" borderId="0" xfId="0" applyNumberFormat="1" applyFont="1" applyFill="1" applyBorder="1" applyAlignment="1">
      <alignment vertical="center" wrapText="1"/>
    </xf>
    <xf numFmtId="2" fontId="1" fillId="0" borderId="27" xfId="0" applyNumberFormat="1" applyFont="1" applyFill="1" applyBorder="1" applyAlignment="1">
      <alignment vertical="center" wrapText="1"/>
    </xf>
    <xf numFmtId="164" fontId="1" fillId="0" borderId="0" xfId="0" applyNumberFormat="1" applyFont="1" applyFill="1" applyBorder="1" applyAlignment="1">
      <alignment vertical="center" wrapText="1"/>
    </xf>
    <xf numFmtId="164" fontId="1" fillId="0" borderId="27" xfId="0" applyNumberFormat="1" applyFont="1" applyFill="1" applyBorder="1" applyAlignment="1">
      <alignment vertical="center" wrapText="1"/>
    </xf>
    <xf numFmtId="165" fontId="1" fillId="0" borderId="1" xfId="0" applyNumberFormat="1" applyFont="1" applyFill="1" applyBorder="1" applyAlignment="1">
      <alignment vertical="center" wrapText="1"/>
    </xf>
    <xf numFmtId="165" fontId="1" fillId="0" borderId="28" xfId="0" applyNumberFormat="1" applyFont="1" applyFill="1" applyBorder="1" applyAlignment="1">
      <alignment vertical="center" wrapText="1"/>
    </xf>
    <xf numFmtId="2" fontId="2" fillId="0" borderId="27" xfId="0" applyNumberFormat="1" applyFont="1" applyFill="1" applyBorder="1" applyAlignment="1">
      <alignment vertical="center" wrapText="1"/>
    </xf>
    <xf numFmtId="2" fontId="1" fillId="0" borderId="20" xfId="0" applyNumberFormat="1" applyFont="1" applyFill="1" applyBorder="1" applyAlignment="1">
      <alignment vertical="center" wrapText="1"/>
    </xf>
    <xf numFmtId="2" fontId="1" fillId="0" borderId="26" xfId="0" applyNumberFormat="1" applyFont="1" applyFill="1" applyBorder="1" applyAlignment="1">
      <alignment vertical="center" wrapText="1"/>
    </xf>
    <xf numFmtId="2" fontId="4" fillId="0" borderId="0" xfId="0" applyNumberFormat="1" applyFont="1" applyFill="1" applyBorder="1" applyAlignment="1">
      <alignment vertical="center" wrapText="1"/>
    </xf>
    <xf numFmtId="2" fontId="4" fillId="0" borderId="27" xfId="0" applyNumberFormat="1" applyFont="1" applyFill="1" applyBorder="1" applyAlignment="1">
      <alignment vertical="center" wrapText="1"/>
    </xf>
    <xf numFmtId="164" fontId="4" fillId="0" borderId="0" xfId="0" applyNumberFormat="1" applyFont="1" applyFill="1" applyBorder="1" applyAlignment="1">
      <alignment vertical="center" wrapText="1"/>
    </xf>
    <xf numFmtId="164" fontId="4" fillId="0" borderId="27" xfId="0" applyNumberFormat="1" applyFont="1" applyFill="1" applyBorder="1" applyAlignment="1">
      <alignment vertical="center" wrapText="1"/>
    </xf>
    <xf numFmtId="165" fontId="2" fillId="0" borderId="40" xfId="0" applyNumberFormat="1" applyFont="1" applyFill="1" applyBorder="1" applyAlignment="1">
      <alignment vertical="center" wrapText="1"/>
    </xf>
    <xf numFmtId="165" fontId="2" fillId="0" borderId="41" xfId="0" applyNumberFormat="1" applyFont="1" applyFill="1" applyBorder="1" applyAlignment="1">
      <alignment vertical="center" wrapText="1"/>
    </xf>
    <xf numFmtId="165" fontId="4" fillId="0" borderId="41" xfId="0" applyNumberFormat="1" applyFont="1" applyFill="1" applyBorder="1" applyAlignment="1">
      <alignment vertical="center" wrapText="1"/>
    </xf>
    <xf numFmtId="165" fontId="4" fillId="0" borderId="43" xfId="0" applyNumberFormat="1" applyFont="1" applyFill="1" applyBorder="1" applyAlignment="1">
      <alignment vertical="center" wrapText="1"/>
    </xf>
    <xf numFmtId="165" fontId="1" fillId="0" borderId="41" xfId="0" applyNumberFormat="1" applyFont="1" applyFill="1" applyBorder="1" applyAlignment="1">
      <alignment vertical="center" wrapText="1"/>
    </xf>
    <xf numFmtId="165" fontId="1" fillId="0" borderId="43" xfId="0" applyNumberFormat="1" applyFont="1" applyFill="1" applyBorder="1" applyAlignment="1">
      <alignment vertical="center" wrapText="1"/>
    </xf>
    <xf numFmtId="2" fontId="1" fillId="0" borderId="0" xfId="0" applyNumberFormat="1" applyFont="1" applyFill="1" applyBorder="1" applyAlignment="1">
      <alignment vertical="center"/>
    </xf>
    <xf numFmtId="164" fontId="1" fillId="0" borderId="0" xfId="0" applyNumberFormat="1" applyFont="1" applyFill="1" applyBorder="1" applyAlignment="1">
      <alignment vertical="center"/>
    </xf>
    <xf numFmtId="165" fontId="1" fillId="0" borderId="1" xfId="0" applyNumberFormat="1" applyFont="1" applyFill="1" applyBorder="1" applyAlignment="1">
      <alignment vertical="center"/>
    </xf>
    <xf numFmtId="166" fontId="2" fillId="0" borderId="8" xfId="0" applyNumberFormat="1" applyFont="1" applyFill="1" applyBorder="1" applyAlignment="1">
      <alignment vertical="center"/>
    </xf>
    <xf numFmtId="166" fontId="2" fillId="0" borderId="36" xfId="0" applyNumberFormat="1" applyFont="1" applyFill="1" applyBorder="1" applyAlignment="1">
      <alignment vertical="center"/>
    </xf>
    <xf numFmtId="2" fontId="2" fillId="0" borderId="0" xfId="0" applyNumberFormat="1" applyFont="1" applyFill="1" applyBorder="1" applyAlignment="1">
      <alignment vertical="center"/>
    </xf>
    <xf numFmtId="164" fontId="2" fillId="0" borderId="0" xfId="0" applyNumberFormat="1" applyFont="1" applyFill="1" applyBorder="1" applyAlignment="1">
      <alignment vertical="center"/>
    </xf>
    <xf numFmtId="166" fontId="1" fillId="0" borderId="11" xfId="0" applyNumberFormat="1" applyFont="1" applyFill="1" applyBorder="1" applyAlignment="1">
      <alignment vertical="center" wrapText="1"/>
    </xf>
    <xf numFmtId="166" fontId="1" fillId="0" borderId="0" xfId="0" applyNumberFormat="1" applyFont="1" applyFill="1" applyBorder="1" applyAlignment="1">
      <alignment vertical="center" wrapText="1"/>
    </xf>
    <xf numFmtId="164" fontId="1" fillId="0" borderId="11" xfId="0" applyNumberFormat="1" applyFont="1" applyFill="1" applyBorder="1" applyAlignment="1">
      <alignment vertical="center" wrapText="1"/>
    </xf>
    <xf numFmtId="165" fontId="1" fillId="0" borderId="24" xfId="0" applyNumberFormat="1" applyFont="1" applyFill="1" applyBorder="1" applyAlignment="1">
      <alignment vertical="center" wrapText="1"/>
    </xf>
    <xf numFmtId="0" fontId="2" fillId="0" borderId="18" xfId="0" applyFont="1" applyFill="1" applyBorder="1" applyAlignment="1">
      <alignment vertical="center" wrapText="1"/>
    </xf>
    <xf numFmtId="166" fontId="1" fillId="0" borderId="19" xfId="0" applyNumberFormat="1" applyFont="1" applyFill="1" applyBorder="1" applyAlignment="1">
      <alignment vertical="center" wrapText="1"/>
    </xf>
    <xf numFmtId="166" fontId="1" fillId="0" borderId="20" xfId="0" applyNumberFormat="1" applyFont="1" applyFill="1" applyBorder="1" applyAlignment="1">
      <alignment vertical="center" wrapText="1"/>
    </xf>
    <xf numFmtId="165" fontId="1" fillId="0" borderId="30" xfId="0" applyNumberFormat="1" applyFont="1" applyFill="1" applyBorder="1" applyAlignment="1">
      <alignment vertical="center" wrapText="1"/>
    </xf>
    <xf numFmtId="165" fontId="1" fillId="0" borderId="31" xfId="0" applyNumberFormat="1" applyFont="1" applyFill="1" applyBorder="1" applyAlignment="1">
      <alignment vertical="center" wrapText="1"/>
    </xf>
    <xf numFmtId="165" fontId="1" fillId="0" borderId="33" xfId="0" applyNumberFormat="1" applyFont="1" applyFill="1" applyBorder="1" applyAlignment="1">
      <alignment vertical="center" wrapText="1"/>
    </xf>
    <xf numFmtId="2" fontId="4" fillId="0" borderId="12" xfId="0" applyNumberFormat="1" applyFont="1" applyFill="1" applyBorder="1" applyAlignment="1">
      <alignment vertical="center" wrapText="1"/>
    </xf>
    <xf numFmtId="164" fontId="4" fillId="0" borderId="12" xfId="0" applyNumberFormat="1" applyFont="1" applyFill="1" applyBorder="1" applyAlignment="1">
      <alignment vertical="center" wrapText="1"/>
    </xf>
    <xf numFmtId="165" fontId="4" fillId="0" borderId="11" xfId="0" applyNumberFormat="1" applyFont="1" applyBorder="1" applyAlignment="1">
      <alignment vertical="center" wrapText="1"/>
    </xf>
    <xf numFmtId="165" fontId="1" fillId="0" borderId="0" xfId="0" applyNumberFormat="1" applyFont="1" applyFill="1" applyBorder="1" applyAlignment="1">
      <alignment vertical="center" wrapText="1"/>
    </xf>
    <xf numFmtId="165" fontId="4" fillId="0" borderId="12" xfId="0" applyNumberFormat="1" applyFont="1" applyFill="1" applyBorder="1" applyAlignment="1">
      <alignment vertical="center" wrapText="1"/>
    </xf>
    <xf numFmtId="2" fontId="4" fillId="0" borderId="26" xfId="0" applyNumberFormat="1" applyFont="1" applyFill="1" applyBorder="1" applyAlignment="1">
      <alignment vertical="center" wrapText="1"/>
    </xf>
    <xf numFmtId="165" fontId="4" fillId="0" borderId="28" xfId="0" applyNumberFormat="1" applyFont="1" applyFill="1" applyBorder="1" applyAlignment="1">
      <alignment vertical="center" wrapText="1"/>
    </xf>
    <xf numFmtId="2" fontId="1" fillId="0" borderId="19" xfId="0" applyNumberFormat="1" applyFont="1" applyFill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dditional%20File%203%20revisions%20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MI Table"/>
      <sheetName val="Waist CM Table"/>
      <sheetName val="SBP Table"/>
      <sheetName val="DBP Table"/>
      <sheetName val="Smoking table"/>
      <sheetName val="No Exercise Table"/>
      <sheetName val="Alcohol Table"/>
      <sheetName val="BMI"/>
      <sheetName val="Waist Circumference"/>
      <sheetName val="SBP"/>
      <sheetName val="DBP"/>
      <sheetName val="Smoking"/>
      <sheetName val="Alcohol"/>
      <sheetName val="No Exercise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17">
          <cell r="E117">
            <v>9296</v>
          </cell>
          <cell r="M117">
            <v>9293</v>
          </cell>
          <cell r="T117">
            <v>9293</v>
          </cell>
          <cell r="AK117">
            <v>9296</v>
          </cell>
        </row>
        <row r="131">
          <cell r="B131">
            <v>3.94288E-2</v>
          </cell>
          <cell r="C131">
            <v>0.30015789999999998</v>
          </cell>
          <cell r="E131">
            <v>0.89600000000000002</v>
          </cell>
          <cell r="J131">
            <v>0.45713100000000001</v>
          </cell>
          <cell r="K131">
            <v>0.1678299</v>
          </cell>
          <cell r="M131">
            <v>8.9999999999999993E-3</v>
          </cell>
          <cell r="R131">
            <v>0.467111</v>
          </cell>
          <cell r="S131">
            <v>0.1667738</v>
          </cell>
          <cell r="U131">
            <v>7.0000000000000001E-3</v>
          </cell>
          <cell r="AH131">
            <v>1.539577</v>
          </cell>
          <cell r="AI131">
            <v>0.38248949999999998</v>
          </cell>
          <cell r="AK131" t="str">
            <v>p&lt;0.001</v>
          </cell>
        </row>
        <row r="132">
          <cell r="B132">
            <v>1.116344</v>
          </cell>
          <cell r="C132">
            <v>0.1011962</v>
          </cell>
          <cell r="E132" t="str">
            <v>p&lt;0.001</v>
          </cell>
          <cell r="J132">
            <v>0.26428099999999999</v>
          </cell>
          <cell r="K132">
            <v>0.1342014</v>
          </cell>
          <cell r="M132">
            <v>5.3999999999999999E-2</v>
          </cell>
          <cell r="R132">
            <v>0.23157</v>
          </cell>
          <cell r="S132">
            <v>0.13924590000000001</v>
          </cell>
          <cell r="U132">
            <v>0.10199999999999999</v>
          </cell>
        </row>
        <row r="133">
          <cell r="J133">
            <v>0.50168009999999996</v>
          </cell>
          <cell r="K133">
            <v>0.1491113</v>
          </cell>
          <cell r="M133">
            <v>1E-3</v>
          </cell>
          <cell r="R133">
            <v>0.4851528</v>
          </cell>
          <cell r="S133">
            <v>0.15208469999999999</v>
          </cell>
          <cell r="U133">
            <v>2E-3</v>
          </cell>
        </row>
        <row r="134">
          <cell r="J134">
            <v>7.3121599999999995E-2</v>
          </cell>
          <cell r="K134">
            <v>7.5400200000000001E-2</v>
          </cell>
          <cell r="M134">
            <v>0.33700000000000002</v>
          </cell>
          <cell r="R134">
            <v>7.2087600000000002E-2</v>
          </cell>
          <cell r="S134">
            <v>7.2467000000000004E-2</v>
          </cell>
          <cell r="U134">
            <v>0.32500000000000001</v>
          </cell>
        </row>
        <row r="135">
          <cell r="J135">
            <v>3.0284800000000001E-2</v>
          </cell>
          <cell r="K135">
            <v>0.29317680000000002</v>
          </cell>
          <cell r="M135">
            <v>0.91800000000000004</v>
          </cell>
          <cell r="R135">
            <v>0.25511260000000002</v>
          </cell>
          <cell r="S135">
            <v>0.384241</v>
          </cell>
          <cell r="U135">
            <v>0.51</v>
          </cell>
        </row>
        <row r="136">
          <cell r="J136">
            <v>-2.86456E-2</v>
          </cell>
          <cell r="K136">
            <v>2.2290299999999999E-2</v>
          </cell>
          <cell r="M136">
            <v>0.20499999999999999</v>
          </cell>
          <cell r="R136">
            <v>-3.06722E-2</v>
          </cell>
          <cell r="S136">
            <v>2.0871199999999999E-2</v>
          </cell>
          <cell r="U136">
            <v>0.14799999999999999</v>
          </cell>
        </row>
        <row r="137">
          <cell r="J137">
            <v>1.113885</v>
          </cell>
          <cell r="K137">
            <v>0.101974</v>
          </cell>
          <cell r="M137" t="str">
            <v>p&lt;0.001</v>
          </cell>
          <cell r="R137">
            <v>0.77138010000000001</v>
          </cell>
          <cell r="S137">
            <v>0.23955779999999999</v>
          </cell>
          <cell r="U137">
            <v>2E-3</v>
          </cell>
        </row>
        <row r="138">
          <cell r="J138">
            <v>0.1037183</v>
          </cell>
          <cell r="K138">
            <v>0.12997719999999999</v>
          </cell>
          <cell r="M138">
            <v>0.42899999999999999</v>
          </cell>
          <cell r="R138">
            <v>5.2472999999999999E-3</v>
          </cell>
          <cell r="S138">
            <v>0.12594130000000001</v>
          </cell>
          <cell r="U138">
            <v>0.96699999999999997</v>
          </cell>
        </row>
        <row r="139">
          <cell r="R139">
            <v>0.1024153</v>
          </cell>
          <cell r="S139">
            <v>0.22777800000000001</v>
          </cell>
          <cell r="U139">
            <v>0.65500000000000003</v>
          </cell>
        </row>
        <row r="140">
          <cell r="R140">
            <v>-2.8228099999999999E-2</v>
          </cell>
          <cell r="S140">
            <v>4.1607600000000002E-2</v>
          </cell>
          <cell r="U140">
            <v>0.501</v>
          </cell>
        </row>
        <row r="141">
          <cell r="R141">
            <v>2.3877E-3</v>
          </cell>
          <cell r="S141">
            <v>4.1761800000000002E-2</v>
          </cell>
          <cell r="U141">
            <v>0.95499999999999996</v>
          </cell>
        </row>
        <row r="142">
          <cell r="R142">
            <v>-1.3691759999999999</v>
          </cell>
          <cell r="S142">
            <v>1.2073879999999999</v>
          </cell>
          <cell r="U142">
            <v>0.26200000000000001</v>
          </cell>
        </row>
        <row r="143">
          <cell r="R143">
            <v>-6.3090999999999998E-3</v>
          </cell>
          <cell r="S143">
            <v>1.41455E-2</v>
          </cell>
          <cell r="U143">
            <v>0.65700000000000003</v>
          </cell>
        </row>
        <row r="144">
          <cell r="R144">
            <v>-0.2135908</v>
          </cell>
          <cell r="S144">
            <v>7.7289399999999994E-2</v>
          </cell>
          <cell r="U144">
            <v>8.0000000000000002E-3</v>
          </cell>
        </row>
        <row r="145">
          <cell r="R145">
            <v>2.8571800000000001E-2</v>
          </cell>
          <cell r="S145">
            <v>6.01147E-2</v>
          </cell>
          <cell r="U145">
            <v>0.63700000000000001</v>
          </cell>
        </row>
        <row r="146">
          <cell r="R146">
            <v>0.1263967</v>
          </cell>
          <cell r="S146">
            <v>0.13130249999999999</v>
          </cell>
          <cell r="U146">
            <v>0.34</v>
          </cell>
        </row>
        <row r="162">
          <cell r="G162">
            <v>9296</v>
          </cell>
          <cell r="O162">
            <v>9287</v>
          </cell>
          <cell r="W162">
            <v>9287</v>
          </cell>
        </row>
        <row r="172">
          <cell r="B172">
            <v>3.7097100000000001E-2</v>
          </cell>
          <cell r="C172">
            <v>0.28549059999999998</v>
          </cell>
          <cell r="E172">
            <v>0.89700000000000002</v>
          </cell>
          <cell r="J172">
            <v>-2.6535E-2</v>
          </cell>
          <cell r="K172">
            <v>0.26686500000000002</v>
          </cell>
          <cell r="M172">
            <v>0.92100000000000004</v>
          </cell>
          <cell r="R172">
            <v>-2.2505899999999999E-2</v>
          </cell>
          <cell r="S172">
            <v>0.33051370000000002</v>
          </cell>
          <cell r="U172">
            <v>0.94599999999999995</v>
          </cell>
        </row>
        <row r="173">
          <cell r="B173">
            <v>1.1169039999999999</v>
          </cell>
          <cell r="C173">
            <v>9.9632600000000002E-2</v>
          </cell>
          <cell r="E173" t="str">
            <v>p&lt;0.001</v>
          </cell>
          <cell r="J173">
            <v>-0.74989790000000001</v>
          </cell>
          <cell r="K173">
            <v>0.1606071</v>
          </cell>
          <cell r="M173" t="str">
            <v>p&lt;0.001</v>
          </cell>
          <cell r="R173">
            <v>-0.66472379999999998</v>
          </cell>
          <cell r="S173">
            <v>0.16811880000000001</v>
          </cell>
          <cell r="U173" t="str">
            <v>p&lt;0.001</v>
          </cell>
        </row>
        <row r="174">
          <cell r="J174">
            <v>8.6044599999999999E-2</v>
          </cell>
          <cell r="K174">
            <v>5.8643999999999996E-3</v>
          </cell>
          <cell r="M174" t="str">
            <v>p&lt;0.001</v>
          </cell>
          <cell r="R174">
            <v>8.5712399999999994E-2</v>
          </cell>
          <cell r="S174">
            <v>5.8899E-3</v>
          </cell>
          <cell r="U174" t="str">
            <v>p&lt;0.001</v>
          </cell>
        </row>
        <row r="175">
          <cell r="J175">
            <v>-1.4095399999999999E-2</v>
          </cell>
          <cell r="K175">
            <v>1.9540600000000002E-2</v>
          </cell>
          <cell r="M175">
            <v>0.47099999999999997</v>
          </cell>
          <cell r="R175">
            <v>-1.4891100000000001E-2</v>
          </cell>
          <cell r="S175">
            <v>1.9023200000000001E-2</v>
          </cell>
          <cell r="U175">
            <v>0.434</v>
          </cell>
        </row>
        <row r="176">
          <cell r="J176">
            <v>0.29898649999999999</v>
          </cell>
          <cell r="K176">
            <v>6.21395E-2</v>
          </cell>
          <cell r="M176" t="str">
            <v>p&lt;0.001</v>
          </cell>
          <cell r="R176">
            <v>0.30339519999999998</v>
          </cell>
          <cell r="S176">
            <v>6.00411E-2</v>
          </cell>
          <cell r="U176" t="str">
            <v>p&lt;0.001</v>
          </cell>
        </row>
        <row r="179">
          <cell r="J179">
            <v>0.90942120000000004</v>
          </cell>
          <cell r="K179">
            <v>0.24616689999999999</v>
          </cell>
          <cell r="M179" t="str">
            <v>p&lt;0.001</v>
          </cell>
          <cell r="R179">
            <v>0.8843548</v>
          </cell>
          <cell r="S179">
            <v>0.24299870000000001</v>
          </cell>
          <cell r="U179" t="str">
            <v>p&lt;0.001</v>
          </cell>
        </row>
        <row r="180">
          <cell r="J180">
            <v>1.193921</v>
          </cell>
          <cell r="K180">
            <v>0.29203210000000002</v>
          </cell>
          <cell r="M180" t="str">
            <v>p&lt;0.001</v>
          </cell>
          <cell r="R180">
            <v>1.170067</v>
          </cell>
          <cell r="S180">
            <v>0.28953210000000001</v>
          </cell>
          <cell r="U180" t="str">
            <v>p&lt;0.001</v>
          </cell>
        </row>
        <row r="181">
          <cell r="J181">
            <v>1.7076769999999999</v>
          </cell>
          <cell r="K181">
            <v>0.26152740000000002</v>
          </cell>
          <cell r="M181" t="str">
            <v>p&lt;0.001</v>
          </cell>
          <cell r="R181">
            <v>1.6819740000000001</v>
          </cell>
          <cell r="S181">
            <v>0.25765280000000002</v>
          </cell>
          <cell r="U181" t="str">
            <v>p&lt;0.001</v>
          </cell>
        </row>
        <row r="182">
          <cell r="J182">
            <v>1.982423</v>
          </cell>
          <cell r="K182">
            <v>0.25480399999999997</v>
          </cell>
          <cell r="M182" t="str">
            <v>p&lt;0.001</v>
          </cell>
          <cell r="R182">
            <v>1.9645220000000001</v>
          </cell>
          <cell r="S182">
            <v>0.25053340000000002</v>
          </cell>
          <cell r="U182" t="str">
            <v>p&lt;0.001</v>
          </cell>
        </row>
        <row r="183">
          <cell r="J183">
            <v>2.2793830000000002</v>
          </cell>
          <cell r="K183">
            <v>0.30281550000000002</v>
          </cell>
          <cell r="M183" t="str">
            <v>p&lt;0.001</v>
          </cell>
          <cell r="R183">
            <v>2.2671060000000001</v>
          </cell>
          <cell r="S183">
            <v>0.29969659999999998</v>
          </cell>
          <cell r="U183" t="str">
            <v>p&lt;0.001</v>
          </cell>
        </row>
        <row r="186">
          <cell r="J186">
            <v>-1.303553</v>
          </cell>
          <cell r="K186">
            <v>0.3014423</v>
          </cell>
          <cell r="M186" t="str">
            <v>p&lt;0.001</v>
          </cell>
          <cell r="R186">
            <v>-1.575782</v>
          </cell>
          <cell r="S186">
            <v>0.3944493</v>
          </cell>
          <cell r="U186" t="str">
            <v>p&lt;0.001</v>
          </cell>
        </row>
        <row r="187">
          <cell r="J187">
            <v>-2.3858760000000001</v>
          </cell>
          <cell r="K187">
            <v>0.44400899999999999</v>
          </cell>
          <cell r="M187" t="str">
            <v>p&lt;0.001</v>
          </cell>
          <cell r="R187">
            <v>-2.4213</v>
          </cell>
          <cell r="S187">
            <v>0.43622129999999998</v>
          </cell>
          <cell r="U187" t="str">
            <v>p&lt;0.001</v>
          </cell>
        </row>
        <row r="188">
          <cell r="J188">
            <v>-1.0369820000000001</v>
          </cell>
          <cell r="M188">
            <v>0.01</v>
          </cell>
          <cell r="R188">
            <v>-1.185492</v>
          </cell>
          <cell r="S188">
            <v>0.43224010000000002</v>
          </cell>
          <cell r="U188">
            <v>6.0000000000000001E-3</v>
          </cell>
        </row>
        <row r="190">
          <cell r="J190">
            <v>4.9149979999999998</v>
          </cell>
          <cell r="K190">
            <v>0.1596263</v>
          </cell>
          <cell r="M190" t="str">
            <v>p&lt;0.001</v>
          </cell>
          <cell r="R190">
            <v>4.9174850000000001</v>
          </cell>
          <cell r="S190">
            <v>0.1582624</v>
          </cell>
          <cell r="U190" t="str">
            <v>p&lt;0.001</v>
          </cell>
        </row>
        <row r="191">
          <cell r="J191">
            <v>1.3264370000000001</v>
          </cell>
          <cell r="K191">
            <v>0.13003880000000001</v>
          </cell>
          <cell r="M191" t="str">
            <v>p&lt;0.001</v>
          </cell>
          <cell r="R191">
            <v>1.3258909999999999</v>
          </cell>
          <cell r="S191">
            <v>0.12952730000000001</v>
          </cell>
          <cell r="U191" t="str">
            <v>p&lt;0.001</v>
          </cell>
        </row>
        <row r="194">
          <cell r="J194">
            <v>0.30141859999999998</v>
          </cell>
          <cell r="K194">
            <v>0.1174693</v>
          </cell>
          <cell r="M194">
            <v>0.01</v>
          </cell>
          <cell r="R194">
            <v>0.28921029999999998</v>
          </cell>
          <cell r="S194">
            <v>0.11929380000000001</v>
          </cell>
          <cell r="U194">
            <v>1.4999999999999999E-2</v>
          </cell>
        </row>
        <row r="195">
          <cell r="J195">
            <v>0.72369779999999995</v>
          </cell>
          <cell r="K195">
            <v>0.1156486</v>
          </cell>
          <cell r="M195" t="str">
            <v>p&lt;0.001</v>
          </cell>
          <cell r="R195">
            <v>0.71557689999999996</v>
          </cell>
          <cell r="S195">
            <v>0.11585910000000001</v>
          </cell>
          <cell r="U195" t="str">
            <v>p&lt;0.001</v>
          </cell>
        </row>
        <row r="197">
          <cell r="J197">
            <v>-0.2032496</v>
          </cell>
          <cell r="K197">
            <v>0.1150713</v>
          </cell>
          <cell r="M197">
            <v>7.6999999999999999E-2</v>
          </cell>
          <cell r="R197">
            <v>-0.18770110000000001</v>
          </cell>
          <cell r="S197">
            <v>0.1164099</v>
          </cell>
          <cell r="U197">
            <v>0.107</v>
          </cell>
        </row>
        <row r="198">
          <cell r="J198">
            <v>0.65435900000000002</v>
          </cell>
          <cell r="K198">
            <v>8.7505100000000002E-2</v>
          </cell>
          <cell r="M198" t="str">
            <v>p&lt;0.001</v>
          </cell>
          <cell r="R198">
            <v>2.7193999999999999E-2</v>
          </cell>
          <cell r="S198">
            <v>9.4159400000000004E-2</v>
          </cell>
          <cell r="U198">
            <v>0.77300000000000002</v>
          </cell>
        </row>
        <row r="199">
          <cell r="R199">
            <v>-0.1556698</v>
          </cell>
          <cell r="S199">
            <v>0.11442289999999999</v>
          </cell>
          <cell r="U199">
            <v>0.17399999999999999</v>
          </cell>
        </row>
        <row r="200">
          <cell r="R200">
            <v>-1.19626E-2</v>
          </cell>
          <cell r="S200">
            <v>9.1103E-3</v>
          </cell>
          <cell r="U200">
            <v>0.189</v>
          </cell>
        </row>
        <row r="201">
          <cell r="R201">
            <v>-9.6881999999999992E-3</v>
          </cell>
          <cell r="S201">
            <v>3.7811999999999998E-2</v>
          </cell>
          <cell r="U201">
            <v>0.79800000000000004</v>
          </cell>
        </row>
        <row r="202">
          <cell r="R202">
            <v>-0.56509540000000003</v>
          </cell>
          <cell r="S202">
            <v>0.80835259999999998</v>
          </cell>
          <cell r="U202">
            <v>0.48499999999999999</v>
          </cell>
        </row>
        <row r="203">
          <cell r="R203">
            <v>-1.2780000000000001E-3</v>
          </cell>
          <cell r="S203">
            <v>8.2246999999999997E-3</v>
          </cell>
          <cell r="U203">
            <v>0.877</v>
          </cell>
        </row>
        <row r="204">
          <cell r="R204">
            <v>-0.12636910000000001</v>
          </cell>
          <cell r="S204">
            <v>5.17122E-2</v>
          </cell>
          <cell r="U204">
            <v>1.4999999999999999E-2</v>
          </cell>
        </row>
        <row r="205">
          <cell r="R205">
            <v>-7.7375999999999999E-3</v>
          </cell>
          <cell r="S205">
            <v>5.8620800000000001E-2</v>
          </cell>
          <cell r="U205">
            <v>0.89500000000000002</v>
          </cell>
        </row>
        <row r="206">
          <cell r="R206">
            <v>0.60385239999999996</v>
          </cell>
          <cell r="S206">
            <v>0.21031749999999999</v>
          </cell>
          <cell r="U206">
            <v>4.0000000000000001E-3</v>
          </cell>
        </row>
      </sheetData>
      <sheetData sheetId="8">
        <row r="117">
          <cell r="E117">
            <v>9313</v>
          </cell>
          <cell r="M117">
            <v>9309</v>
          </cell>
          <cell r="T117">
            <v>9309</v>
          </cell>
          <cell r="AK117">
            <v>9313</v>
          </cell>
        </row>
        <row r="131">
          <cell r="B131">
            <v>-1.493933</v>
          </cell>
          <cell r="C131">
            <v>0.87752350000000001</v>
          </cell>
          <cell r="E131">
            <v>9.5000000000000001E-2</v>
          </cell>
          <cell r="J131">
            <v>0.94434130000000005</v>
          </cell>
          <cell r="K131">
            <v>0.45434419999999998</v>
          </cell>
          <cell r="M131">
            <v>4.2999999999999997E-2</v>
          </cell>
          <cell r="R131">
            <v>0.94950349999999994</v>
          </cell>
          <cell r="S131">
            <v>0.45324569999999997</v>
          </cell>
          <cell r="U131">
            <v>4.1000000000000002E-2</v>
          </cell>
          <cell r="AH131">
            <v>3.693603</v>
          </cell>
          <cell r="AI131">
            <v>1.180266</v>
          </cell>
          <cell r="AK131">
            <v>3.0000000000000001E-3</v>
          </cell>
        </row>
        <row r="132">
          <cell r="B132">
            <v>3.8323580000000002</v>
          </cell>
          <cell r="C132">
            <v>0.35332920000000001</v>
          </cell>
          <cell r="E132" t="str">
            <v>p&lt;0.001</v>
          </cell>
          <cell r="J132">
            <v>0.88276949999999998</v>
          </cell>
          <cell r="K132">
            <v>0.28788920000000001</v>
          </cell>
          <cell r="M132">
            <v>3.0000000000000001E-3</v>
          </cell>
          <cell r="R132">
            <v>0.78391409999999995</v>
          </cell>
          <cell r="S132">
            <v>0.29636649999999998</v>
          </cell>
          <cell r="U132">
            <v>1.0999999999999999E-2</v>
          </cell>
        </row>
        <row r="133">
          <cell r="J133">
            <v>1.2580480000000001</v>
          </cell>
          <cell r="K133">
            <v>0.39780729999999997</v>
          </cell>
          <cell r="M133">
            <v>3.0000000000000001E-3</v>
          </cell>
          <cell r="R133">
            <v>1.2111959999999999</v>
          </cell>
          <cell r="S133">
            <v>0.40785759999999999</v>
          </cell>
          <cell r="U133">
            <v>5.0000000000000001E-3</v>
          </cell>
        </row>
        <row r="134">
          <cell r="J134">
            <v>0.34391280000000002</v>
          </cell>
          <cell r="K134">
            <v>0.1894247</v>
          </cell>
          <cell r="M134">
            <v>7.4999999999999997E-2</v>
          </cell>
          <cell r="R134">
            <v>0.37616329999999998</v>
          </cell>
          <cell r="S134">
            <v>0.1888589</v>
          </cell>
          <cell r="U134">
            <v>5.1999999999999998E-2</v>
          </cell>
        </row>
        <row r="135">
          <cell r="J135">
            <v>-1.6283920000000001</v>
          </cell>
          <cell r="K135">
            <v>0.84587789999999996</v>
          </cell>
          <cell r="M135">
            <v>0.06</v>
          </cell>
          <cell r="R135">
            <v>-0.85678759999999998</v>
          </cell>
          <cell r="S135">
            <v>1.259544</v>
          </cell>
          <cell r="U135">
            <v>0.499</v>
          </cell>
        </row>
        <row r="136">
          <cell r="J136">
            <v>1.1814699999999999E-2</v>
          </cell>
          <cell r="K136">
            <v>7.75758E-2</v>
          </cell>
          <cell r="M136">
            <v>0.88</v>
          </cell>
          <cell r="R136">
            <v>1.0461E-2</v>
          </cell>
          <cell r="S136">
            <v>7.6646500000000006E-2</v>
          </cell>
          <cell r="U136">
            <v>0.89200000000000002</v>
          </cell>
        </row>
        <row r="137">
          <cell r="J137">
            <v>3.7940399999999999</v>
          </cell>
          <cell r="K137">
            <v>0.3455627</v>
          </cell>
          <cell r="M137" t="str">
            <v>p&lt;0.001</v>
          </cell>
          <cell r="R137">
            <v>2.7768099999999998</v>
          </cell>
          <cell r="S137">
            <v>0.80970799999999998</v>
          </cell>
          <cell r="U137">
            <v>1E-3</v>
          </cell>
        </row>
        <row r="138">
          <cell r="J138">
            <v>0.79250699999999996</v>
          </cell>
          <cell r="K138">
            <v>0.33830949999999999</v>
          </cell>
          <cell r="M138">
            <v>2.3E-2</v>
          </cell>
          <cell r="R138">
            <v>-7.0991700000000005E-2</v>
          </cell>
          <cell r="S138">
            <v>0.3882023</v>
          </cell>
          <cell r="U138">
            <v>0.85599999999999998</v>
          </cell>
        </row>
        <row r="139">
          <cell r="R139">
            <v>-0.20789369999999999</v>
          </cell>
          <cell r="S139">
            <v>0.83463069999999995</v>
          </cell>
          <cell r="U139">
            <v>0.80400000000000005</v>
          </cell>
        </row>
        <row r="140">
          <cell r="R140">
            <v>0.1519904</v>
          </cell>
          <cell r="S140">
            <v>0.12828010000000001</v>
          </cell>
          <cell r="U140">
            <v>0.24199999999999999</v>
          </cell>
        </row>
        <row r="141">
          <cell r="R141">
            <v>-0.16711129999999999</v>
          </cell>
          <cell r="S141">
            <v>8.6808399999999994E-2</v>
          </cell>
          <cell r="U141">
            <v>0.06</v>
          </cell>
        </row>
        <row r="142">
          <cell r="R142">
            <v>-5.3844539999999999</v>
          </cell>
          <cell r="S142">
            <v>4.1889620000000001</v>
          </cell>
          <cell r="U142">
            <v>0.20399999999999999</v>
          </cell>
        </row>
        <row r="143">
          <cell r="R143">
            <v>-3.1332600000000002E-2</v>
          </cell>
          <cell r="S143">
            <v>7.8517500000000004E-2</v>
          </cell>
          <cell r="U143">
            <v>0.69199999999999995</v>
          </cell>
        </row>
        <row r="144">
          <cell r="R144">
            <v>-0.41609170000000001</v>
          </cell>
          <cell r="S144">
            <v>0.2529228</v>
          </cell>
          <cell r="U144">
            <v>0.106</v>
          </cell>
        </row>
        <row r="145">
          <cell r="R145">
            <v>0.20048379999999999</v>
          </cell>
          <cell r="S145">
            <v>0.20600679999999999</v>
          </cell>
          <cell r="U145">
            <v>0.33500000000000002</v>
          </cell>
        </row>
        <row r="146">
          <cell r="R146">
            <v>0.78400289999999995</v>
          </cell>
          <cell r="S146">
            <v>0.32924389999999998</v>
          </cell>
          <cell r="U146">
            <v>2.1000000000000001E-2</v>
          </cell>
        </row>
        <row r="162">
          <cell r="G162">
            <v>9313</v>
          </cell>
          <cell r="O162">
            <v>9303</v>
          </cell>
          <cell r="W162">
            <v>9303</v>
          </cell>
        </row>
        <row r="172">
          <cell r="B172">
            <v>-1.5007790000000001</v>
          </cell>
          <cell r="C172">
            <v>0.85868549999999999</v>
          </cell>
          <cell r="E172">
            <v>8.1000000000000003E-2</v>
          </cell>
          <cell r="J172">
            <v>-1.6745460000000001</v>
          </cell>
          <cell r="K172">
            <v>0.80690059999999997</v>
          </cell>
          <cell r="M172">
            <v>3.7999999999999999E-2</v>
          </cell>
          <cell r="R172">
            <v>-1.0265470000000001</v>
          </cell>
          <cell r="S172">
            <v>1.100231</v>
          </cell>
          <cell r="U172">
            <v>0.35099999999999998</v>
          </cell>
        </row>
        <row r="173">
          <cell r="B173">
            <v>3.8821859999999999</v>
          </cell>
          <cell r="C173">
            <v>0.35103319999999999</v>
          </cell>
          <cell r="E173" t="str">
            <v>p&lt;0.001</v>
          </cell>
          <cell r="J173">
            <v>-1.4789589999999999</v>
          </cell>
          <cell r="K173">
            <v>0.38445940000000001</v>
          </cell>
          <cell r="M173" t="str">
            <v>p&lt;0.001</v>
          </cell>
          <cell r="R173">
            <v>-1.2719990000000001</v>
          </cell>
          <cell r="S173">
            <v>0.40807919999999998</v>
          </cell>
          <cell r="U173">
            <v>2E-3</v>
          </cell>
        </row>
        <row r="174">
          <cell r="J174">
            <v>0.32476080000000002</v>
          </cell>
          <cell r="K174">
            <v>1.3091E-2</v>
          </cell>
          <cell r="M174" t="str">
            <v>p&lt;0.001</v>
          </cell>
          <cell r="R174">
            <v>0.32405590000000001</v>
          </cell>
          <cell r="S174">
            <v>1.31176E-2</v>
          </cell>
          <cell r="U174" t="str">
            <v>p&lt;0.001</v>
          </cell>
        </row>
        <row r="175">
          <cell r="J175">
            <v>8.8521999999999993E-3</v>
          </cell>
          <cell r="K175">
            <v>5.3727299999999999E-2</v>
          </cell>
          <cell r="M175">
            <v>0.86899999999999999</v>
          </cell>
          <cell r="R175">
            <v>1.0101600000000001E-2</v>
          </cell>
          <cell r="S175">
            <v>5.2597699999999997E-2</v>
          </cell>
          <cell r="U175">
            <v>0.84799999999999998</v>
          </cell>
        </row>
        <row r="176">
          <cell r="J176">
            <v>0.87955729999999999</v>
          </cell>
          <cell r="K176">
            <v>0.1608464</v>
          </cell>
          <cell r="M176" t="str">
            <v>p&lt;0.001</v>
          </cell>
          <cell r="R176">
            <v>0.89309830000000001</v>
          </cell>
          <cell r="S176">
            <v>0.15596979999999999</v>
          </cell>
          <cell r="U176" t="str">
            <v>p&lt;0.001</v>
          </cell>
        </row>
        <row r="179">
          <cell r="J179">
            <v>2.4081130000000002</v>
          </cell>
          <cell r="K179">
            <v>0.6085332</v>
          </cell>
          <cell r="M179" t="str">
            <v>p&lt;0.001</v>
          </cell>
          <cell r="R179">
            <v>2.335553</v>
          </cell>
          <cell r="S179">
            <v>0.60299959999999997</v>
          </cell>
          <cell r="U179" t="str">
            <v>p&lt;0.001</v>
          </cell>
        </row>
        <row r="180">
          <cell r="J180">
            <v>2.9144269999999999</v>
          </cell>
          <cell r="K180">
            <v>0.64779659999999994</v>
          </cell>
          <cell r="M180" t="str">
            <v>p&lt;0.001</v>
          </cell>
          <cell r="R180">
            <v>2.8420010000000002</v>
          </cell>
          <cell r="S180">
            <v>0.64165030000000001</v>
          </cell>
          <cell r="U180" t="str">
            <v>p&lt;0.001</v>
          </cell>
        </row>
        <row r="181">
          <cell r="J181">
            <v>3.4478119999999999</v>
          </cell>
          <cell r="K181">
            <v>0.67888590000000004</v>
          </cell>
          <cell r="M181" t="str">
            <v>p&lt;0.001</v>
          </cell>
          <cell r="R181">
            <v>3.3952490000000002</v>
          </cell>
          <cell r="S181">
            <v>0.67563070000000003</v>
          </cell>
          <cell r="U181" t="str">
            <v>p&lt;0.001</v>
          </cell>
        </row>
        <row r="182">
          <cell r="J182">
            <v>3.6256740000000001</v>
          </cell>
          <cell r="K182">
            <v>0.66591540000000005</v>
          </cell>
          <cell r="M182" t="str">
            <v>p&lt;0.001</v>
          </cell>
          <cell r="R182">
            <v>3.5846580000000001</v>
          </cell>
          <cell r="S182">
            <v>0.66009770000000001</v>
          </cell>
          <cell r="U182" t="str">
            <v>p&lt;0.001</v>
          </cell>
        </row>
        <row r="183">
          <cell r="J183">
            <v>4.9046289999999999</v>
          </cell>
          <cell r="K183">
            <v>0.75315010000000004</v>
          </cell>
          <cell r="M183" t="str">
            <v>p&lt;0.001</v>
          </cell>
          <cell r="R183">
            <v>4.8648429999999996</v>
          </cell>
          <cell r="S183">
            <v>0.75499179999999999</v>
          </cell>
          <cell r="U183" t="str">
            <v>p&lt;0.001</v>
          </cell>
        </row>
        <row r="186">
          <cell r="J186">
            <v>-1.7663450000000001</v>
          </cell>
          <cell r="K186">
            <v>0.72614140000000005</v>
          </cell>
          <cell r="M186">
            <v>1.4999999999999999E-2</v>
          </cell>
          <cell r="R186">
            <v>-2.2035749999999998</v>
          </cell>
          <cell r="S186">
            <v>0.90116640000000003</v>
          </cell>
          <cell r="U186">
            <v>1.4E-2</v>
          </cell>
        </row>
        <row r="187">
          <cell r="J187">
            <v>0.149309</v>
          </cell>
          <cell r="K187">
            <v>0.75279680000000004</v>
          </cell>
          <cell r="M187">
            <v>0.84299999999999997</v>
          </cell>
          <cell r="R187">
            <v>7.4860300000000005E-2</v>
          </cell>
          <cell r="S187">
            <v>0.82538480000000003</v>
          </cell>
          <cell r="U187">
            <v>0.92800000000000005</v>
          </cell>
        </row>
        <row r="188">
          <cell r="J188">
            <v>0.70303479999999996</v>
          </cell>
          <cell r="M188">
            <v>0.52400000000000002</v>
          </cell>
          <cell r="R188">
            <v>0.46223409999999998</v>
          </cell>
          <cell r="S188">
            <v>1.1701779999999999</v>
          </cell>
          <cell r="U188">
            <v>0.69299999999999995</v>
          </cell>
        </row>
        <row r="190">
          <cell r="J190">
            <v>7.2420580000000001</v>
          </cell>
          <cell r="K190">
            <v>0.36557070000000003</v>
          </cell>
          <cell r="M190" t="str">
            <v>p&lt;0.001</v>
          </cell>
          <cell r="R190">
            <v>7.247058</v>
          </cell>
          <cell r="S190">
            <v>0.3623692</v>
          </cell>
          <cell r="U190" t="str">
            <v>p&lt;0.001</v>
          </cell>
        </row>
        <row r="191">
          <cell r="J191">
            <v>3.51084</v>
          </cell>
          <cell r="K191">
            <v>0.30479349999999999</v>
          </cell>
          <cell r="M191" t="str">
            <v>p&lt;0.001</v>
          </cell>
          <cell r="R191">
            <v>3.505798</v>
          </cell>
          <cell r="S191">
            <v>0.30429780000000001</v>
          </cell>
          <cell r="U191" t="str">
            <v>p&lt;0.001</v>
          </cell>
        </row>
        <row r="194">
          <cell r="J194">
            <v>1.2460340000000001</v>
          </cell>
          <cell r="K194">
            <v>0.2347524</v>
          </cell>
          <cell r="M194" t="str">
            <v>p&lt;0.001</v>
          </cell>
          <cell r="R194">
            <v>1.177214</v>
          </cell>
          <cell r="S194">
            <v>0.2289214</v>
          </cell>
          <cell r="U194" t="str">
            <v>p&lt;0.001</v>
          </cell>
        </row>
        <row r="195">
          <cell r="J195">
            <v>1.854425</v>
          </cell>
          <cell r="K195">
            <v>0.28341139999999998</v>
          </cell>
          <cell r="M195" t="str">
            <v>p&lt;0.001</v>
          </cell>
          <cell r="R195">
            <v>1.8198460000000001</v>
          </cell>
          <cell r="S195">
            <v>0.2867075</v>
          </cell>
          <cell r="U195" t="str">
            <v>p&lt;0.001</v>
          </cell>
        </row>
        <row r="197">
          <cell r="J197">
            <v>-0.1731499</v>
          </cell>
          <cell r="K197">
            <v>0.30240299999999998</v>
          </cell>
          <cell r="M197">
            <v>0.56699999999999995</v>
          </cell>
          <cell r="R197">
            <v>-0.12989010000000001</v>
          </cell>
          <cell r="S197">
            <v>0.29532740000000002</v>
          </cell>
          <cell r="U197">
            <v>0.66</v>
          </cell>
        </row>
        <row r="198">
          <cell r="J198">
            <v>2.2644709999999999</v>
          </cell>
          <cell r="K198">
            <v>0.32201010000000002</v>
          </cell>
          <cell r="M198" t="str">
            <v>p&lt;0.001</v>
          </cell>
          <cell r="R198">
            <v>-0.1037373</v>
          </cell>
          <cell r="S198">
            <v>0.27466610000000002</v>
          </cell>
          <cell r="U198">
            <v>0.70599999999999996</v>
          </cell>
        </row>
        <row r="199">
          <cell r="R199">
            <v>-0.36059049999999998</v>
          </cell>
          <cell r="S199">
            <v>0.34984460000000001</v>
          </cell>
          <cell r="U199">
            <v>0.30299999999999999</v>
          </cell>
        </row>
        <row r="200">
          <cell r="R200">
            <v>-1.2888999999999999E-2</v>
          </cell>
          <cell r="S200">
            <v>2.1337999999999999E-2</v>
          </cell>
          <cell r="U200">
            <v>0.54600000000000004</v>
          </cell>
        </row>
        <row r="201">
          <cell r="R201">
            <v>-0.1447601</v>
          </cell>
          <cell r="S201">
            <v>7.6481300000000002E-2</v>
          </cell>
          <cell r="U201">
            <v>5.8000000000000003E-2</v>
          </cell>
        </row>
        <row r="202">
          <cell r="R202">
            <v>-4.133432</v>
          </cell>
          <cell r="S202">
            <v>2.6988639999999999</v>
          </cell>
          <cell r="U202">
            <v>0.126</v>
          </cell>
        </row>
        <row r="203">
          <cell r="R203">
            <v>-1.5601800000000001E-2</v>
          </cell>
          <cell r="S203">
            <v>2.8055799999999999E-2</v>
          </cell>
          <cell r="U203">
            <v>0.57799999999999996</v>
          </cell>
        </row>
        <row r="204">
          <cell r="R204">
            <v>-0.28861229999999999</v>
          </cell>
          <cell r="S204">
            <v>0.11587459999999999</v>
          </cell>
          <cell r="U204">
            <v>1.2999999999999999E-2</v>
          </cell>
        </row>
        <row r="205">
          <cell r="R205">
            <v>0.15346760000000001</v>
          </cell>
          <cell r="S205">
            <v>0.19197539999999999</v>
          </cell>
          <cell r="U205">
            <v>0.42399999999999999</v>
          </cell>
        </row>
        <row r="206">
          <cell r="R206">
            <v>1.4597629999999999</v>
          </cell>
          <cell r="S206">
            <v>0.68392359999999996</v>
          </cell>
          <cell r="U206">
            <v>3.3000000000000002E-2</v>
          </cell>
        </row>
      </sheetData>
      <sheetData sheetId="9">
        <row r="117">
          <cell r="E117">
            <v>9316</v>
          </cell>
          <cell r="M117">
            <v>9312</v>
          </cell>
          <cell r="T117">
            <v>9312</v>
          </cell>
          <cell r="AK117">
            <v>9316</v>
          </cell>
        </row>
        <row r="131">
          <cell r="B131">
            <v>-1.656282</v>
          </cell>
          <cell r="C131">
            <v>1.202782</v>
          </cell>
          <cell r="E131">
            <v>0.17499999999999999</v>
          </cell>
          <cell r="J131">
            <v>-0.76871829999999997</v>
          </cell>
          <cell r="K131">
            <v>0.68603289999999995</v>
          </cell>
          <cell r="M131">
            <v>0.26800000000000002</v>
          </cell>
          <cell r="R131">
            <v>-0.80122859999999996</v>
          </cell>
          <cell r="S131">
            <v>0.6835175</v>
          </cell>
          <cell r="U131">
            <v>0.247</v>
          </cell>
          <cell r="AH131">
            <v>-0.71146810000000005</v>
          </cell>
          <cell r="AI131">
            <v>0.95292880000000002</v>
          </cell>
          <cell r="AK131">
            <v>0.45900000000000002</v>
          </cell>
        </row>
        <row r="132">
          <cell r="B132">
            <v>0.70102039999999999</v>
          </cell>
          <cell r="C132">
            <v>0.57388950000000005</v>
          </cell>
          <cell r="E132">
            <v>0.22800000000000001</v>
          </cell>
          <cell r="J132">
            <v>0.66523370000000004</v>
          </cell>
          <cell r="K132">
            <v>0.52386359999999998</v>
          </cell>
          <cell r="M132">
            <v>0.21</v>
          </cell>
          <cell r="R132">
            <v>0.63639330000000005</v>
          </cell>
          <cell r="S132">
            <v>0.52871619999999997</v>
          </cell>
          <cell r="U132">
            <v>0.23400000000000001</v>
          </cell>
        </row>
        <row r="133">
          <cell r="J133">
            <v>0.7990756</v>
          </cell>
          <cell r="K133">
            <v>0.46898970000000001</v>
          </cell>
          <cell r="M133">
            <v>9.5000000000000001E-2</v>
          </cell>
          <cell r="R133">
            <v>0.81605340000000004</v>
          </cell>
          <cell r="S133">
            <v>0.46625060000000002</v>
          </cell>
          <cell r="U133">
            <v>8.5999999999999993E-2</v>
          </cell>
        </row>
        <row r="134">
          <cell r="J134">
            <v>9.8410700000000004E-2</v>
          </cell>
          <cell r="K134">
            <v>0.30025740000000001</v>
          </cell>
          <cell r="M134">
            <v>0.74399999999999999</v>
          </cell>
          <cell r="R134">
            <v>0.11400639999999999</v>
          </cell>
          <cell r="S134">
            <v>0.30824309999999999</v>
          </cell>
          <cell r="U134">
            <v>0.71299999999999997</v>
          </cell>
        </row>
        <row r="135">
          <cell r="J135">
            <v>-1.5651219999999999</v>
          </cell>
          <cell r="K135">
            <v>1.189106</v>
          </cell>
          <cell r="M135">
            <v>0.19400000000000001</v>
          </cell>
          <cell r="R135">
            <v>-1.1428879999999999</v>
          </cell>
          <cell r="S135">
            <v>1.5165979999999999</v>
          </cell>
          <cell r="U135">
            <v>0.45500000000000002</v>
          </cell>
        </row>
        <row r="136">
          <cell r="J136">
            <v>-0.26821230000000001</v>
          </cell>
          <cell r="K136">
            <v>0.1032145</v>
          </cell>
          <cell r="M136">
            <v>1.2E-2</v>
          </cell>
          <cell r="R136">
            <v>-0.26180439999999999</v>
          </cell>
          <cell r="S136">
            <v>0.1060815</v>
          </cell>
          <cell r="U136">
            <v>1.7000000000000001E-2</v>
          </cell>
        </row>
        <row r="137">
          <cell r="J137">
            <v>0.68675050000000004</v>
          </cell>
          <cell r="K137">
            <v>0.56047179999999996</v>
          </cell>
          <cell r="M137">
            <v>0.22600000000000001</v>
          </cell>
          <cell r="R137">
            <v>2.5235E-2</v>
          </cell>
          <cell r="S137">
            <v>1.1203669999999999</v>
          </cell>
          <cell r="U137">
            <v>0.98199999999999998</v>
          </cell>
        </row>
        <row r="138">
          <cell r="J138">
            <v>-0.31715919999999997</v>
          </cell>
          <cell r="K138">
            <v>0.5614924</v>
          </cell>
          <cell r="M138">
            <v>0.57499999999999996</v>
          </cell>
          <cell r="R138">
            <v>-0.29728739999999998</v>
          </cell>
          <cell r="S138">
            <v>0.5150827</v>
          </cell>
          <cell r="U138">
            <v>0.56599999999999995</v>
          </cell>
        </row>
        <row r="139">
          <cell r="R139">
            <v>0.34423500000000001</v>
          </cell>
          <cell r="S139">
            <v>0.9381775</v>
          </cell>
          <cell r="U139">
            <v>0.71499999999999997</v>
          </cell>
        </row>
        <row r="140">
          <cell r="R140">
            <v>0.40424110000000002</v>
          </cell>
          <cell r="S140">
            <v>0.30740859999999998</v>
          </cell>
          <cell r="U140">
            <v>0.19400000000000001</v>
          </cell>
        </row>
        <row r="141">
          <cell r="R141">
            <v>-0.1776607</v>
          </cell>
          <cell r="S141">
            <v>0.16571900000000001</v>
          </cell>
          <cell r="U141">
            <v>0.28899999999999998</v>
          </cell>
        </row>
        <row r="142">
          <cell r="R142">
            <v>-3.409154</v>
          </cell>
          <cell r="S142">
            <v>4.320894</v>
          </cell>
          <cell r="U142">
            <v>0.434</v>
          </cell>
        </row>
        <row r="143">
          <cell r="R143">
            <v>-1.08874E-2</v>
          </cell>
          <cell r="S143">
            <v>0.1380112</v>
          </cell>
          <cell r="U143">
            <v>0.93700000000000006</v>
          </cell>
        </row>
        <row r="144">
          <cell r="R144">
            <v>0.15145900000000001</v>
          </cell>
          <cell r="S144">
            <v>0.3968159</v>
          </cell>
          <cell r="U144">
            <v>0.70399999999999996</v>
          </cell>
        </row>
        <row r="145">
          <cell r="R145">
            <v>0.15816</v>
          </cell>
          <cell r="S145">
            <v>0.27265640000000002</v>
          </cell>
          <cell r="U145">
            <v>0.56399999999999995</v>
          </cell>
        </row>
        <row r="146">
          <cell r="R146">
            <v>-0.44837719999999998</v>
          </cell>
          <cell r="S146">
            <v>0.54843799999999998</v>
          </cell>
          <cell r="U146">
            <v>0.41699999999999998</v>
          </cell>
        </row>
        <row r="162">
          <cell r="G162">
            <v>9316</v>
          </cell>
          <cell r="O162">
            <v>9306</v>
          </cell>
          <cell r="W162">
            <v>9306</v>
          </cell>
        </row>
        <row r="172">
          <cell r="B172">
            <v>-1.810017</v>
          </cell>
          <cell r="C172">
            <v>1.0808340000000001</v>
          </cell>
          <cell r="E172">
            <v>9.4E-2</v>
          </cell>
          <cell r="J172">
            <v>-1.163511</v>
          </cell>
          <cell r="K172">
            <v>1.063653</v>
          </cell>
          <cell r="M172">
            <v>0.27400000000000002</v>
          </cell>
          <cell r="R172">
            <v>0.4393418</v>
          </cell>
          <cell r="S172">
            <v>1.3847989999999999</v>
          </cell>
          <cell r="U172">
            <v>0.751</v>
          </cell>
        </row>
        <row r="173">
          <cell r="B173">
            <v>0.78211129999999995</v>
          </cell>
          <cell r="C173">
            <v>0.54950889999999997</v>
          </cell>
          <cell r="E173">
            <v>0.155</v>
          </cell>
          <cell r="J173">
            <v>-0.26866970000000001</v>
          </cell>
          <cell r="K173">
            <v>0.5907945</v>
          </cell>
          <cell r="M173">
            <v>0.64900000000000002</v>
          </cell>
          <cell r="R173">
            <v>3.1001799999999999E-2</v>
          </cell>
          <cell r="S173">
            <v>0.67086780000000001</v>
          </cell>
          <cell r="U173">
            <v>0.96299999999999997</v>
          </cell>
        </row>
        <row r="174">
          <cell r="J174">
            <v>0.68737150000000002</v>
          </cell>
          <cell r="K174">
            <v>1.87657E-2</v>
          </cell>
          <cell r="M174" t="str">
            <v>p&lt;0.001</v>
          </cell>
          <cell r="R174">
            <v>0.68772089999999997</v>
          </cell>
          <cell r="S174">
            <v>1.8916200000000001E-2</v>
          </cell>
          <cell r="U174" t="str">
            <v>p&lt;0.001</v>
          </cell>
        </row>
        <row r="175">
          <cell r="J175">
            <v>-0.23231250000000001</v>
          </cell>
          <cell r="K175">
            <v>5.7844699999999999E-2</v>
          </cell>
          <cell r="M175" t="str">
            <v>p&lt;0.001</v>
          </cell>
          <cell r="R175">
            <v>-0.2248771</v>
          </cell>
          <cell r="S175">
            <v>5.8577900000000002E-2</v>
          </cell>
          <cell r="U175" t="str">
            <v>p&lt;0.001</v>
          </cell>
        </row>
        <row r="176">
          <cell r="J176">
            <v>0.1756085</v>
          </cell>
          <cell r="K176">
            <v>0.19922719999999999</v>
          </cell>
          <cell r="M176">
            <v>0.378</v>
          </cell>
          <cell r="R176">
            <v>0.16918179999999999</v>
          </cell>
          <cell r="S176">
            <v>0.20344029999999999</v>
          </cell>
          <cell r="U176">
            <v>0.40600000000000003</v>
          </cell>
        </row>
        <row r="179">
          <cell r="J179">
            <v>1.158984</v>
          </cell>
          <cell r="K179">
            <v>0.62343800000000005</v>
          </cell>
          <cell r="M179">
            <v>6.3E-2</v>
          </cell>
          <cell r="R179">
            <v>1.147961</v>
          </cell>
          <cell r="S179">
            <v>0.61705310000000002</v>
          </cell>
          <cell r="U179">
            <v>6.3E-2</v>
          </cell>
        </row>
        <row r="180">
          <cell r="J180">
            <v>9.7765299999999999E-2</v>
          </cell>
          <cell r="K180">
            <v>0.92848940000000002</v>
          </cell>
          <cell r="M180">
            <v>0.91600000000000004</v>
          </cell>
          <cell r="R180">
            <v>8.2608200000000007E-2</v>
          </cell>
          <cell r="S180">
            <v>0.92931889999999995</v>
          </cell>
          <cell r="U180">
            <v>0.92900000000000005</v>
          </cell>
        </row>
        <row r="181">
          <cell r="J181">
            <v>0.59155120000000005</v>
          </cell>
          <cell r="K181">
            <v>0.80157429999999996</v>
          </cell>
          <cell r="M181">
            <v>0.46100000000000002</v>
          </cell>
          <cell r="R181">
            <v>0.61519159999999995</v>
          </cell>
          <cell r="S181">
            <v>0.80483210000000005</v>
          </cell>
          <cell r="U181">
            <v>0.44500000000000001</v>
          </cell>
        </row>
        <row r="182">
          <cell r="J182">
            <v>9.9024799999999996E-2</v>
          </cell>
          <cell r="K182">
            <v>0.8787954</v>
          </cell>
          <cell r="M182">
            <v>0.91</v>
          </cell>
          <cell r="R182">
            <v>0.1528458</v>
          </cell>
          <cell r="S182">
            <v>0.88524159999999996</v>
          </cell>
          <cell r="U182">
            <v>0.86299999999999999</v>
          </cell>
        </row>
        <row r="183">
          <cell r="J183">
            <v>-0.91420009999999996</v>
          </cell>
          <cell r="K183">
            <v>0.96343259999999997</v>
          </cell>
          <cell r="M183">
            <v>0.34300000000000003</v>
          </cell>
          <cell r="R183">
            <v>-0.86315609999999998</v>
          </cell>
          <cell r="S183">
            <v>0.97368869999999996</v>
          </cell>
          <cell r="U183">
            <v>0.375</v>
          </cell>
        </row>
        <row r="186">
          <cell r="J186">
            <v>2.721136</v>
          </cell>
          <cell r="K186">
            <v>0.87190330000000005</v>
          </cell>
          <cell r="M186">
            <v>2E-3</v>
          </cell>
          <cell r="R186">
            <v>1.6781950000000001</v>
          </cell>
          <cell r="S186">
            <v>0.91985859999999997</v>
          </cell>
          <cell r="U186">
            <v>6.8000000000000005E-2</v>
          </cell>
        </row>
        <row r="187">
          <cell r="J187">
            <v>-1.346115</v>
          </cell>
          <cell r="K187">
            <v>1.149888</v>
          </cell>
          <cell r="M187">
            <v>0.24199999999999999</v>
          </cell>
          <cell r="R187">
            <v>-1.3716569999999999</v>
          </cell>
          <cell r="S187">
            <v>1.166515</v>
          </cell>
          <cell r="U187">
            <v>0.24</v>
          </cell>
        </row>
        <row r="188">
          <cell r="J188">
            <v>-4.7089210000000001</v>
          </cell>
          <cell r="M188" t="str">
            <v>p&lt;0.001</v>
          </cell>
          <cell r="R188">
            <v>-5.2295790000000002</v>
          </cell>
          <cell r="S188">
            <v>1.134728</v>
          </cell>
          <cell r="U188" t="str">
            <v>p&lt;0.001</v>
          </cell>
        </row>
        <row r="190">
          <cell r="J190">
            <v>-4.0533149999999996</v>
          </cell>
          <cell r="K190">
            <v>0.44809870000000002</v>
          </cell>
          <cell r="M190" t="str">
            <v>p&lt;0.001</v>
          </cell>
          <cell r="R190">
            <v>-4.0373289999999997</v>
          </cell>
          <cell r="S190">
            <v>0.44423489999999999</v>
          </cell>
          <cell r="U190" t="str">
            <v>p&lt;0.001</v>
          </cell>
        </row>
        <row r="191">
          <cell r="J191">
            <v>-0.58592789999999995</v>
          </cell>
          <cell r="K191">
            <v>0.42235040000000001</v>
          </cell>
          <cell r="M191">
            <v>0.16500000000000001</v>
          </cell>
          <cell r="R191">
            <v>-0.61135229999999996</v>
          </cell>
          <cell r="S191">
            <v>0.42466809999999999</v>
          </cell>
          <cell r="U191">
            <v>0.15</v>
          </cell>
        </row>
        <row r="194">
          <cell r="J194">
            <v>-0.32492690000000002</v>
          </cell>
          <cell r="K194">
            <v>0.4229774</v>
          </cell>
          <cell r="M194">
            <v>0.442</v>
          </cell>
          <cell r="R194">
            <v>-0.38473449999999998</v>
          </cell>
          <cell r="S194">
            <v>0.42662030000000001</v>
          </cell>
          <cell r="U194">
            <v>0.36699999999999999</v>
          </cell>
        </row>
        <row r="195">
          <cell r="J195">
            <v>-0.26372180000000001</v>
          </cell>
          <cell r="K195">
            <v>0.33358019999999999</v>
          </cell>
          <cell r="M195">
            <v>0.42899999999999999</v>
          </cell>
          <cell r="R195">
            <v>-0.2926009</v>
          </cell>
          <cell r="S195">
            <v>0.33545520000000001</v>
          </cell>
          <cell r="U195">
            <v>0.38300000000000001</v>
          </cell>
        </row>
        <row r="197">
          <cell r="J197">
            <v>-1.0382359999999999</v>
          </cell>
          <cell r="K197">
            <v>0.35956149999999998</v>
          </cell>
          <cell r="M197">
            <v>4.0000000000000001E-3</v>
          </cell>
          <cell r="R197">
            <v>-1.0368440000000001</v>
          </cell>
          <cell r="S197">
            <v>0.3543945</v>
          </cell>
          <cell r="U197">
            <v>3.0000000000000001E-3</v>
          </cell>
        </row>
        <row r="198">
          <cell r="J198">
            <v>-2.2040899999999999</v>
          </cell>
          <cell r="K198">
            <v>0.54697379999999995</v>
          </cell>
          <cell r="M198" t="str">
            <v>p&lt;0.001</v>
          </cell>
          <cell r="R198">
            <v>-0.20874770000000001</v>
          </cell>
          <cell r="S198">
            <v>0.34560740000000001</v>
          </cell>
          <cell r="U198">
            <v>0.54600000000000004</v>
          </cell>
        </row>
        <row r="199">
          <cell r="R199">
            <v>0.24521609999999999</v>
          </cell>
          <cell r="S199">
            <v>0.37007440000000003</v>
          </cell>
          <cell r="U199">
            <v>0.50800000000000001</v>
          </cell>
        </row>
        <row r="200">
          <cell r="R200">
            <v>-4.2338800000000003E-2</v>
          </cell>
          <cell r="S200">
            <v>2.8907700000000001E-2</v>
          </cell>
          <cell r="U200">
            <v>0.14299999999999999</v>
          </cell>
        </row>
        <row r="201">
          <cell r="R201">
            <v>-7.5429800000000005E-2</v>
          </cell>
          <cell r="S201">
            <v>0.1204201</v>
          </cell>
          <cell r="U201">
            <v>0.53100000000000003</v>
          </cell>
        </row>
        <row r="202">
          <cell r="R202">
            <v>-4.2188879999999997</v>
          </cell>
          <cell r="S202">
            <v>2.9623949999999999</v>
          </cell>
          <cell r="U202">
            <v>0.154</v>
          </cell>
        </row>
        <row r="203">
          <cell r="R203">
            <v>-2.7061700000000001E-2</v>
          </cell>
          <cell r="S203">
            <v>3.26585E-2</v>
          </cell>
          <cell r="U203">
            <v>0.40699999999999997</v>
          </cell>
        </row>
        <row r="204">
          <cell r="R204">
            <v>0.17774880000000001</v>
          </cell>
          <cell r="S204">
            <v>0.1604382</v>
          </cell>
          <cell r="U204">
            <v>0.26800000000000002</v>
          </cell>
        </row>
        <row r="205">
          <cell r="R205">
            <v>0.27391910000000003</v>
          </cell>
          <cell r="S205">
            <v>0.2364464</v>
          </cell>
          <cell r="U205">
            <v>0.247</v>
          </cell>
        </row>
        <row r="206">
          <cell r="R206">
            <v>-3.1972170000000002</v>
          </cell>
          <cell r="S206">
            <v>0.97957749999999999</v>
          </cell>
          <cell r="U206">
            <v>1E-3</v>
          </cell>
        </row>
      </sheetData>
      <sheetData sheetId="10">
        <row r="117">
          <cell r="E117">
            <v>9316</v>
          </cell>
          <cell r="M117">
            <v>9312</v>
          </cell>
          <cell r="S117">
            <v>9312</v>
          </cell>
          <cell r="AK117">
            <v>9316</v>
          </cell>
        </row>
        <row r="131">
          <cell r="B131">
            <v>0.31802570000000002</v>
          </cell>
          <cell r="C131">
            <v>0.89268259999999999</v>
          </cell>
          <cell r="E131">
            <v>0.72299999999999998</v>
          </cell>
          <cell r="J131">
            <v>-6.5346199999999993E-2</v>
          </cell>
          <cell r="K131">
            <v>0.4552155</v>
          </cell>
          <cell r="M131">
            <v>0.88600000000000001</v>
          </cell>
          <cell r="R131">
            <v>-5.6426700000000003E-2</v>
          </cell>
          <cell r="S131">
            <v>0.45161129999999999</v>
          </cell>
          <cell r="U131">
            <v>0.90100000000000002</v>
          </cell>
          <cell r="AH131">
            <v>2.177861</v>
          </cell>
          <cell r="AI131">
            <v>0.73382910000000001</v>
          </cell>
          <cell r="AK131">
            <v>5.0000000000000001E-3</v>
          </cell>
        </row>
        <row r="132">
          <cell r="B132">
            <v>1.379988</v>
          </cell>
          <cell r="C132">
            <v>0.41512310000000002</v>
          </cell>
          <cell r="E132">
            <v>2E-3</v>
          </cell>
          <cell r="J132">
            <v>0.67518789999999995</v>
          </cell>
          <cell r="K132">
            <v>0.39224249999999999</v>
          </cell>
          <cell r="M132">
            <v>9.0999999999999998E-2</v>
          </cell>
          <cell r="R132">
            <v>0.6150137</v>
          </cell>
          <cell r="S132">
            <v>0.39400829999999998</v>
          </cell>
          <cell r="U132">
            <v>0.125</v>
          </cell>
        </row>
        <row r="133">
          <cell r="J133">
            <v>1.127602</v>
          </cell>
          <cell r="K133">
            <v>0.29397519999999999</v>
          </cell>
          <cell r="M133" t="str">
            <v>p&lt;0.001</v>
          </cell>
          <cell r="R133">
            <v>1.0946929999999999</v>
          </cell>
          <cell r="S133">
            <v>0.2944811</v>
          </cell>
          <cell r="U133">
            <v>1E-3</v>
          </cell>
        </row>
        <row r="134">
          <cell r="J134">
            <v>0.33525359999999998</v>
          </cell>
          <cell r="K134">
            <v>0.2232835</v>
          </cell>
          <cell r="M134">
            <v>0.13900000000000001</v>
          </cell>
          <cell r="R134">
            <v>0.35602889999999998</v>
          </cell>
          <cell r="S134">
            <v>0.2242519</v>
          </cell>
          <cell r="U134">
            <v>0.11899999999999999</v>
          </cell>
        </row>
        <row r="135">
          <cell r="J135">
            <v>0.30185220000000001</v>
          </cell>
          <cell r="K135">
            <v>0.86266100000000001</v>
          </cell>
          <cell r="M135">
            <v>0.72799999999999998</v>
          </cell>
          <cell r="R135">
            <v>1.313537</v>
          </cell>
          <cell r="S135">
            <v>1.2347870000000001</v>
          </cell>
          <cell r="U135">
            <v>0.29199999999999998</v>
          </cell>
        </row>
        <row r="136">
          <cell r="J136">
            <v>-0.30843379999999998</v>
          </cell>
          <cell r="K136">
            <v>6.5547900000000006E-2</v>
          </cell>
          <cell r="M136" t="str">
            <v>p&lt;0.001</v>
          </cell>
          <cell r="R136">
            <v>-0.29944809999999999</v>
          </cell>
          <cell r="S136">
            <v>6.6595600000000005E-2</v>
          </cell>
          <cell r="U136" t="str">
            <v>p&lt;0.001</v>
          </cell>
        </row>
        <row r="137">
          <cell r="J137">
            <v>1.3390420000000001</v>
          </cell>
          <cell r="K137">
            <v>0.39983400000000002</v>
          </cell>
          <cell r="M137">
            <v>2E-3</v>
          </cell>
          <cell r="R137">
            <v>0.89227029999999996</v>
          </cell>
          <cell r="S137">
            <v>0.78170600000000001</v>
          </cell>
          <cell r="U137">
            <v>0.25900000000000001</v>
          </cell>
        </row>
        <row r="138">
          <cell r="J138">
            <v>-0.28005000000000002</v>
          </cell>
          <cell r="K138">
            <v>0.35368480000000002</v>
          </cell>
          <cell r="M138">
            <v>0.432</v>
          </cell>
          <cell r="R138">
            <v>-3.3470000000000001E-3</v>
          </cell>
          <cell r="S138">
            <v>0.34042149999999999</v>
          </cell>
          <cell r="U138">
            <v>0.99199999999999999</v>
          </cell>
        </row>
        <row r="139">
          <cell r="R139">
            <v>-0.23251659999999999</v>
          </cell>
          <cell r="S139">
            <v>0.83672190000000002</v>
          </cell>
          <cell r="U139">
            <v>0.78200000000000003</v>
          </cell>
        </row>
        <row r="140">
          <cell r="R140">
            <v>7.2754899999999997E-2</v>
          </cell>
          <cell r="S140">
            <v>0.17449919999999999</v>
          </cell>
          <cell r="U140">
            <v>0.67800000000000005</v>
          </cell>
        </row>
        <row r="141">
          <cell r="R141">
            <v>-0.13852310000000001</v>
          </cell>
          <cell r="S141">
            <v>0.11096549999999999</v>
          </cell>
          <cell r="U141">
            <v>0.218</v>
          </cell>
        </row>
        <row r="142">
          <cell r="R142">
            <v>-4.09335</v>
          </cell>
          <cell r="S142">
            <v>4.0507460000000002</v>
          </cell>
          <cell r="U142">
            <v>0.317</v>
          </cell>
        </row>
        <row r="143">
          <cell r="R143">
            <v>6.8274000000000001E-2</v>
          </cell>
          <cell r="S143">
            <v>9.4501600000000005E-2</v>
          </cell>
          <cell r="U143">
            <v>0.47299999999999998</v>
          </cell>
        </row>
        <row r="144">
          <cell r="R144">
            <v>7.18028E-2</v>
          </cell>
          <cell r="S144">
            <v>0.27299299999999999</v>
          </cell>
          <cell r="U144">
            <v>0.79400000000000004</v>
          </cell>
        </row>
        <row r="145">
          <cell r="R145">
            <v>0.32098729999999998</v>
          </cell>
          <cell r="S145">
            <v>0.21652840000000001</v>
          </cell>
          <cell r="U145">
            <v>0.14399999999999999</v>
          </cell>
        </row>
        <row r="146">
          <cell r="R146">
            <v>-0.31394169999999999</v>
          </cell>
          <cell r="S146">
            <v>0.34522829999999999</v>
          </cell>
          <cell r="U146">
            <v>0.36699999999999999</v>
          </cell>
        </row>
        <row r="162">
          <cell r="G162">
            <v>9316</v>
          </cell>
          <cell r="O162">
            <v>9306</v>
          </cell>
          <cell r="W162">
            <v>9306</v>
          </cell>
        </row>
        <row r="172">
          <cell r="B172">
            <v>0.1203982</v>
          </cell>
          <cell r="C172">
            <v>0.77287320000000004</v>
          </cell>
          <cell r="E172">
            <v>0.876</v>
          </cell>
          <cell r="J172">
            <v>0.35219879999999998</v>
          </cell>
          <cell r="K172">
            <v>0.73934569999999999</v>
          </cell>
          <cell r="M172">
            <v>0.63400000000000001</v>
          </cell>
          <cell r="R172">
            <v>1.657179</v>
          </cell>
          <cell r="S172">
            <v>0.94879670000000005</v>
          </cell>
          <cell r="U172">
            <v>8.1000000000000003E-2</v>
          </cell>
        </row>
        <row r="173">
          <cell r="B173">
            <v>1.473932</v>
          </cell>
          <cell r="C173">
            <v>0.39565309999999998</v>
          </cell>
          <cell r="E173" t="str">
            <v>p&lt;0.001</v>
          </cell>
          <cell r="J173">
            <v>-0.39134720000000001</v>
          </cell>
          <cell r="K173">
            <v>0.38302629999999999</v>
          </cell>
          <cell r="M173">
            <v>0.307</v>
          </cell>
          <cell r="R173">
            <v>-0.34272900000000001</v>
          </cell>
          <cell r="S173">
            <v>0.43493890000000002</v>
          </cell>
          <cell r="U173">
            <v>0.43099999999999999</v>
          </cell>
        </row>
        <row r="174">
          <cell r="J174">
            <v>0.29905769999999998</v>
          </cell>
          <cell r="K174">
            <v>1.04419E-2</v>
          </cell>
          <cell r="M174" t="str">
            <v>p&lt;0.001</v>
          </cell>
          <cell r="R174">
            <v>0.29917779999999999</v>
          </cell>
          <cell r="S174">
            <v>1.06134E-2</v>
          </cell>
          <cell r="U174" t="str">
            <v>p&lt;0.001</v>
          </cell>
        </row>
        <row r="175">
          <cell r="J175">
            <v>-0.18064810000000001</v>
          </cell>
          <cell r="K175">
            <v>3.4306099999999999E-2</v>
          </cell>
          <cell r="M175" t="str">
            <v>p&lt;0.001</v>
          </cell>
          <cell r="R175">
            <v>-0.17738519999999999</v>
          </cell>
          <cell r="S175">
            <v>3.4034599999999998E-2</v>
          </cell>
          <cell r="U175" t="str">
            <v>p&lt;0.001</v>
          </cell>
        </row>
        <row r="176">
          <cell r="J176">
            <v>7.4649900000000005E-2</v>
          </cell>
          <cell r="K176">
            <v>0.12769179999999999</v>
          </cell>
          <cell r="M176">
            <v>0.55900000000000005</v>
          </cell>
          <cell r="R176">
            <v>8.1874199999999994E-2</v>
          </cell>
          <cell r="S176">
            <v>0.1287169</v>
          </cell>
          <cell r="U176">
            <v>0.52500000000000002</v>
          </cell>
        </row>
        <row r="179">
          <cell r="J179">
            <v>0.86340229999999996</v>
          </cell>
          <cell r="K179">
            <v>0.44218000000000002</v>
          </cell>
          <cell r="M179">
            <v>5.0999999999999997E-2</v>
          </cell>
          <cell r="R179">
            <v>0.87305270000000001</v>
          </cell>
          <cell r="S179">
            <v>0.4409518</v>
          </cell>
          <cell r="U179">
            <v>4.8000000000000001E-2</v>
          </cell>
        </row>
        <row r="180">
          <cell r="J180">
            <v>-0.22919129999999999</v>
          </cell>
          <cell r="K180">
            <v>0.57688459999999997</v>
          </cell>
          <cell r="M180">
            <v>0.69099999999999995</v>
          </cell>
          <cell r="R180">
            <v>-0.21725610000000001</v>
          </cell>
          <cell r="S180">
            <v>0.58567899999999995</v>
          </cell>
          <cell r="U180">
            <v>0.71099999999999997</v>
          </cell>
        </row>
        <row r="181">
          <cell r="J181">
            <v>0.30185859999999998</v>
          </cell>
          <cell r="K181">
            <v>0.46568989999999999</v>
          </cell>
          <cell r="M181">
            <v>0.51700000000000002</v>
          </cell>
          <cell r="R181">
            <v>0.33374609999999999</v>
          </cell>
          <cell r="S181">
            <v>0.4752885</v>
          </cell>
          <cell r="U181">
            <v>0.48299999999999998</v>
          </cell>
        </row>
        <row r="182">
          <cell r="J182">
            <v>2.5614499999999998E-2</v>
          </cell>
          <cell r="K182">
            <v>0.53091299999999997</v>
          </cell>
          <cell r="M182">
            <v>0.96199999999999997</v>
          </cell>
          <cell r="R182">
            <v>6.9444599999999995E-2</v>
          </cell>
          <cell r="S182">
            <v>0.54172100000000001</v>
          </cell>
          <cell r="U182">
            <v>0.89800000000000002</v>
          </cell>
        </row>
        <row r="183">
          <cell r="J183">
            <v>-5.2149300000000003E-2</v>
          </cell>
          <cell r="K183">
            <v>0.58794979999999997</v>
          </cell>
          <cell r="M183">
            <v>0.92900000000000005</v>
          </cell>
          <cell r="R183">
            <v>-2.89962E-2</v>
          </cell>
          <cell r="S183">
            <v>0.59367250000000005</v>
          </cell>
          <cell r="U183">
            <v>0.96099999999999997</v>
          </cell>
        </row>
        <row r="186">
          <cell r="J186">
            <v>1.8237399999999999</v>
          </cell>
          <cell r="K186">
            <v>0.53559060000000003</v>
          </cell>
          <cell r="M186">
            <v>1E-3</v>
          </cell>
          <cell r="R186">
            <v>1.325442</v>
          </cell>
          <cell r="S186">
            <v>0.64365559999999999</v>
          </cell>
          <cell r="U186">
            <v>3.9E-2</v>
          </cell>
        </row>
        <row r="187">
          <cell r="J187">
            <v>-1.0207010000000001</v>
          </cell>
          <cell r="K187">
            <v>0.65353969999999995</v>
          </cell>
          <cell r="M187">
            <v>0.11799999999999999</v>
          </cell>
          <cell r="R187">
            <v>-0.99088699999999996</v>
          </cell>
          <cell r="S187">
            <v>0.67239479999999996</v>
          </cell>
          <cell r="U187">
            <v>0.14099999999999999</v>
          </cell>
        </row>
        <row r="188">
          <cell r="J188">
            <v>-4.693511</v>
          </cell>
          <cell r="M188" t="str">
            <v>p&lt;0.001</v>
          </cell>
          <cell r="R188">
            <v>-4.9474710000000002</v>
          </cell>
          <cell r="S188">
            <v>0.74525379999999997</v>
          </cell>
          <cell r="U188" t="str">
            <v>p&lt;0.001</v>
          </cell>
        </row>
        <row r="190">
          <cell r="J190">
            <v>0.88654619999999995</v>
          </cell>
          <cell r="K190">
            <v>0.30416609999999999</v>
          </cell>
          <cell r="M190">
            <v>4.0000000000000001E-3</v>
          </cell>
          <cell r="R190">
            <v>0.89006750000000001</v>
          </cell>
          <cell r="S190">
            <v>0.30375770000000002</v>
          </cell>
          <cell r="U190">
            <v>3.0000000000000001E-3</v>
          </cell>
        </row>
        <row r="191">
          <cell r="J191">
            <v>1.1704669999999999</v>
          </cell>
          <cell r="K191">
            <v>0.27133360000000001</v>
          </cell>
          <cell r="M191" t="str">
            <v>p&lt;0.001</v>
          </cell>
          <cell r="R191">
            <v>1.162542</v>
          </cell>
          <cell r="S191">
            <v>0.2716691</v>
          </cell>
          <cell r="U191" t="str">
            <v>p&lt;0.001</v>
          </cell>
        </row>
        <row r="194">
          <cell r="J194">
            <v>0.87810189999999999</v>
          </cell>
          <cell r="K194">
            <v>0.31406650000000003</v>
          </cell>
          <cell r="M194">
            <v>5.0000000000000001E-3</v>
          </cell>
          <cell r="R194">
            <v>0.84256180000000003</v>
          </cell>
          <cell r="S194">
            <v>0.31363780000000002</v>
          </cell>
          <cell r="U194">
            <v>7.0000000000000001E-3</v>
          </cell>
        </row>
        <row r="195">
          <cell r="J195">
            <v>1.4053119999999999</v>
          </cell>
          <cell r="K195">
            <v>0.25274150000000001</v>
          </cell>
          <cell r="M195" t="str">
            <v>p&lt;0.001</v>
          </cell>
          <cell r="R195">
            <v>1.393537</v>
          </cell>
          <cell r="S195">
            <v>0.25345699999999999</v>
          </cell>
          <cell r="U195" t="str">
            <v>p&lt;0.001</v>
          </cell>
        </row>
        <row r="197">
          <cell r="J197">
            <v>-1.0904769999999999</v>
          </cell>
          <cell r="K197">
            <v>0.22200030000000001</v>
          </cell>
          <cell r="M197" t="str">
            <v>p&lt;0.001</v>
          </cell>
          <cell r="R197">
            <v>-1.0953059999999999</v>
          </cell>
          <cell r="S197">
            <v>0.2155502</v>
          </cell>
          <cell r="U197" t="str">
            <v>p&lt;0.001</v>
          </cell>
        </row>
        <row r="198">
          <cell r="J198">
            <v>0.23586579999999999</v>
          </cell>
          <cell r="K198">
            <v>0.39268570000000003</v>
          </cell>
          <cell r="M198">
            <v>0.54800000000000004</v>
          </cell>
          <cell r="R198">
            <v>-2.48583E-2</v>
          </cell>
          <cell r="S198">
            <v>0.1810321</v>
          </cell>
          <cell r="U198">
            <v>0.89100000000000001</v>
          </cell>
        </row>
        <row r="199">
          <cell r="R199">
            <v>0.12759819999999999</v>
          </cell>
          <cell r="S199">
            <v>0.30552580000000001</v>
          </cell>
          <cell r="U199">
            <v>0.67600000000000005</v>
          </cell>
        </row>
        <row r="200">
          <cell r="R200">
            <v>-2.58964E-2</v>
          </cell>
          <cell r="S200">
            <v>1.55043E-2</v>
          </cell>
          <cell r="U200">
            <v>9.5000000000000001E-2</v>
          </cell>
        </row>
        <row r="201">
          <cell r="R201">
            <v>-6.6620600000000002E-2</v>
          </cell>
          <cell r="S201">
            <v>8.0961599999999995E-2</v>
          </cell>
          <cell r="U201">
            <v>0.41099999999999998</v>
          </cell>
        </row>
        <row r="202">
          <cell r="R202">
            <v>-3.689006</v>
          </cell>
          <cell r="S202">
            <v>1.983244</v>
          </cell>
          <cell r="U202">
            <v>6.3E-2</v>
          </cell>
        </row>
        <row r="203">
          <cell r="R203">
            <v>-1.54048E-2</v>
          </cell>
          <cell r="S203">
            <v>2.5798600000000001E-2</v>
          </cell>
          <cell r="U203">
            <v>0.55000000000000004</v>
          </cell>
        </row>
        <row r="204">
          <cell r="R204">
            <v>0.10101499999999999</v>
          </cell>
          <cell r="S204">
            <v>8.9283199999999993E-2</v>
          </cell>
          <cell r="U204">
            <v>0.25800000000000001</v>
          </cell>
        </row>
        <row r="205">
          <cell r="R205">
            <v>0.25931789999999999</v>
          </cell>
          <cell r="S205">
            <v>0.16721059999999999</v>
          </cell>
          <cell r="U205">
            <v>0.121</v>
          </cell>
        </row>
        <row r="206">
          <cell r="R206">
            <v>-0.43388359999999998</v>
          </cell>
          <cell r="S206">
            <v>0.69042939999999997</v>
          </cell>
          <cell r="U206">
            <v>0.53</v>
          </cell>
        </row>
      </sheetData>
      <sheetData sheetId="11">
        <row r="126">
          <cell r="E126">
            <v>2299</v>
          </cell>
          <cell r="M126">
            <v>2254</v>
          </cell>
          <cell r="V126">
            <v>2254</v>
          </cell>
          <cell r="AC126">
            <v>2299</v>
          </cell>
        </row>
        <row r="141">
          <cell r="B141">
            <v>0.99003790000000003</v>
          </cell>
          <cell r="C141">
            <v>8.0928600000000003E-2</v>
          </cell>
          <cell r="E141">
            <v>0.90300000000000002</v>
          </cell>
          <cell r="J141">
            <v>1.029045</v>
          </cell>
          <cell r="K141">
            <v>5.7448600000000002E-2</v>
          </cell>
          <cell r="M141">
            <v>0.60799999999999998</v>
          </cell>
          <cell r="R141">
            <v>1.019037</v>
          </cell>
          <cell r="S141">
            <v>5.8254100000000003E-2</v>
          </cell>
          <cell r="U141">
            <v>0.74099999999999999</v>
          </cell>
          <cell r="Z141">
            <v>0.96256339999999996</v>
          </cell>
          <cell r="AA141">
            <v>7.1879299999999993E-2</v>
          </cell>
          <cell r="AC141">
            <v>0.60899999999999999</v>
          </cell>
        </row>
        <row r="142">
          <cell r="B142">
            <v>0.98073770000000005</v>
          </cell>
          <cell r="C142">
            <v>2.5733900000000001E-2</v>
          </cell>
          <cell r="E142">
            <v>0.45900000000000002</v>
          </cell>
          <cell r="J142">
            <v>1.2311909999999999</v>
          </cell>
          <cell r="K142">
            <v>5.5812E-2</v>
          </cell>
          <cell r="M142" t="str">
            <v>p&lt;0.001</v>
          </cell>
          <cell r="R142">
            <v>1.2335339999999999</v>
          </cell>
          <cell r="S142">
            <v>5.45251E-2</v>
          </cell>
          <cell r="U142" t="str">
            <v>p&lt;0.001</v>
          </cell>
        </row>
        <row r="143">
          <cell r="J143">
            <v>1.2555730000000001</v>
          </cell>
          <cell r="K143">
            <v>4.7411099999999998E-2</v>
          </cell>
          <cell r="M143" t="str">
            <v>p&lt;0.001</v>
          </cell>
          <cell r="R143">
            <v>1.2542219999999999</v>
          </cell>
          <cell r="S143">
            <v>4.6595200000000003E-2</v>
          </cell>
          <cell r="U143" t="str">
            <v>p&lt;0.001</v>
          </cell>
        </row>
        <row r="144">
          <cell r="J144">
            <v>1.0129459999999999</v>
          </cell>
          <cell r="K144">
            <v>2.0795399999999999E-2</v>
          </cell>
          <cell r="M144">
            <v>0.53100000000000003</v>
          </cell>
          <cell r="R144">
            <v>1.011371</v>
          </cell>
          <cell r="S144">
            <v>2.0892000000000001E-2</v>
          </cell>
          <cell r="U144">
            <v>0.58399999999999996</v>
          </cell>
        </row>
        <row r="145">
          <cell r="J145">
            <v>0.97489040000000005</v>
          </cell>
          <cell r="K145">
            <v>8.1503099999999995E-2</v>
          </cell>
          <cell r="M145">
            <v>0.76100000000000001</v>
          </cell>
          <cell r="R145">
            <v>0.93698999999999999</v>
          </cell>
          <cell r="S145">
            <v>0.11255610000000001</v>
          </cell>
          <cell r="U145">
            <v>0.58799999999999997</v>
          </cell>
        </row>
        <row r="146">
          <cell r="J146">
            <v>0.99587029999999999</v>
          </cell>
          <cell r="K146">
            <v>9.6433000000000005E-3</v>
          </cell>
          <cell r="M146">
            <v>0.66900000000000004</v>
          </cell>
          <cell r="R146">
            <v>0.99768849999999998</v>
          </cell>
          <cell r="S146">
            <v>9.7853000000000002E-3</v>
          </cell>
          <cell r="U146">
            <v>0.81299999999999994</v>
          </cell>
        </row>
        <row r="147">
          <cell r="J147">
            <v>0.98964589999999997</v>
          </cell>
          <cell r="K147">
            <v>2.6526999999999998E-2</v>
          </cell>
          <cell r="M147">
            <v>0.69799999999999995</v>
          </cell>
          <cell r="R147">
            <v>0.96680160000000004</v>
          </cell>
          <cell r="S147">
            <v>7.32878E-2</v>
          </cell>
          <cell r="U147">
            <v>0.65600000000000003</v>
          </cell>
        </row>
        <row r="148">
          <cell r="J148">
            <v>1.021188</v>
          </cell>
          <cell r="K148">
            <v>3.26713E-2</v>
          </cell>
          <cell r="M148">
            <v>0.51200000000000001</v>
          </cell>
          <cell r="R148">
            <v>0.95314089999999996</v>
          </cell>
          <cell r="S148">
            <v>3.7322800000000003E-2</v>
          </cell>
          <cell r="U148">
            <v>0.22</v>
          </cell>
        </row>
        <row r="149">
          <cell r="R149">
            <v>0.93394109999999997</v>
          </cell>
          <cell r="S149">
            <v>6.3186000000000006E-2</v>
          </cell>
          <cell r="U149">
            <v>0.312</v>
          </cell>
        </row>
        <row r="150">
          <cell r="R150">
            <v>0.99376989999999998</v>
          </cell>
          <cell r="S150">
            <v>1.37632E-2</v>
          </cell>
          <cell r="U150">
            <v>0.65200000000000002</v>
          </cell>
        </row>
        <row r="151">
          <cell r="R151">
            <v>1.0135240000000001</v>
          </cell>
          <cell r="S151">
            <v>1.0145599999999999E-2</v>
          </cell>
          <cell r="U151">
            <v>0.18</v>
          </cell>
        </row>
        <row r="152">
          <cell r="R152">
            <v>1.1221159999999999</v>
          </cell>
          <cell r="S152">
            <v>0.42340830000000002</v>
          </cell>
          <cell r="U152">
            <v>0.76</v>
          </cell>
        </row>
        <row r="153">
          <cell r="R153">
            <v>1.0066850000000001</v>
          </cell>
          <cell r="S153">
            <v>6.4928E-3</v>
          </cell>
          <cell r="U153">
            <v>0.30199999999999999</v>
          </cell>
        </row>
        <row r="154">
          <cell r="R154">
            <v>0.99700259999999996</v>
          </cell>
          <cell r="S154">
            <v>3.4016900000000003E-2</v>
          </cell>
          <cell r="U154">
            <v>0.93</v>
          </cell>
        </row>
        <row r="155">
          <cell r="R155">
            <v>1.0004850000000001</v>
          </cell>
          <cell r="S155">
            <v>2.2356999999999998E-2</v>
          </cell>
          <cell r="U155">
            <v>0.98299999999999998</v>
          </cell>
        </row>
        <row r="156">
          <cell r="R156">
            <v>1.014105</v>
          </cell>
          <cell r="S156">
            <v>3.15876E-2</v>
          </cell>
          <cell r="U156">
            <v>0.65300000000000002</v>
          </cell>
        </row>
        <row r="165">
          <cell r="E165">
            <v>9356</v>
          </cell>
          <cell r="M165">
            <v>9350</v>
          </cell>
          <cell r="S165">
            <v>9350</v>
          </cell>
        </row>
        <row r="182">
          <cell r="B182">
            <v>0.92678950000000004</v>
          </cell>
          <cell r="C182">
            <v>8.1990800000000003E-2</v>
          </cell>
          <cell r="E182">
            <v>0.39</v>
          </cell>
          <cell r="J182">
            <v>0.91848819999999998</v>
          </cell>
          <cell r="K182">
            <v>7.59769E-2</v>
          </cell>
          <cell r="M182">
            <v>0.30399999999999999</v>
          </cell>
          <cell r="R182">
            <v>1.0933219999999999</v>
          </cell>
          <cell r="S182">
            <v>8.7910699999999994E-2</v>
          </cell>
          <cell r="U182">
            <v>0.26700000000000002</v>
          </cell>
        </row>
        <row r="183">
          <cell r="B183">
            <v>0.99463820000000003</v>
          </cell>
          <cell r="C183">
            <v>2.8783799999999998E-2</v>
          </cell>
          <cell r="E183">
            <v>0.85299999999999998</v>
          </cell>
          <cell r="J183">
            <v>0.83735839999999995</v>
          </cell>
          <cell r="K183">
            <v>4.8525800000000001E-2</v>
          </cell>
          <cell r="M183">
            <v>2E-3</v>
          </cell>
          <cell r="R183">
            <v>0.90459400000000001</v>
          </cell>
          <cell r="S183">
            <v>5.5987799999999997E-2</v>
          </cell>
          <cell r="U183">
            <v>0.105</v>
          </cell>
        </row>
        <row r="184">
          <cell r="J184">
            <v>1.001681</v>
          </cell>
          <cell r="K184">
            <v>1.5839999999999999E-3</v>
          </cell>
          <cell r="M184">
            <v>0.28799999999999998</v>
          </cell>
          <cell r="R184">
            <v>1.001603</v>
          </cell>
          <cell r="S184">
            <v>1.6087E-3</v>
          </cell>
          <cell r="U184">
            <v>0.31900000000000001</v>
          </cell>
        </row>
        <row r="185">
          <cell r="J185">
            <v>0.98162859999999996</v>
          </cell>
          <cell r="K185">
            <v>7.6287999999999998E-3</v>
          </cell>
          <cell r="M185">
            <v>1.7000000000000001E-2</v>
          </cell>
          <cell r="R185">
            <v>0.9839386</v>
          </cell>
          <cell r="S185">
            <v>7.4320000000000002E-3</v>
          </cell>
          <cell r="U185">
            <v>3.2000000000000001E-2</v>
          </cell>
        </row>
        <row r="186">
          <cell r="J186">
            <v>0.88526850000000001</v>
          </cell>
          <cell r="K186">
            <v>2.0446599999999999E-2</v>
          </cell>
          <cell r="M186" t="str">
            <v>p&lt;0.001</v>
          </cell>
          <cell r="R186">
            <v>0.8809669</v>
          </cell>
          <cell r="S186">
            <v>2.0552600000000001E-2</v>
          </cell>
          <cell r="U186" t="str">
            <v>p&lt;0.001</v>
          </cell>
        </row>
        <row r="189">
          <cell r="J189">
            <v>0.97367780000000004</v>
          </cell>
          <cell r="K189">
            <v>6.4733200000000005E-2</v>
          </cell>
          <cell r="M189">
            <v>0.68799999999999994</v>
          </cell>
          <cell r="R189">
            <v>0.96202650000000001</v>
          </cell>
          <cell r="S189">
            <v>6.4157699999999998E-2</v>
          </cell>
          <cell r="U189">
            <v>0.56200000000000006</v>
          </cell>
        </row>
        <row r="190">
          <cell r="J190">
            <v>0.73527940000000003</v>
          </cell>
          <cell r="K190">
            <v>6.2512999999999999E-2</v>
          </cell>
          <cell r="M190" t="str">
            <v>p&lt;0.001</v>
          </cell>
          <cell r="R190">
            <v>0.72271300000000005</v>
          </cell>
          <cell r="S190">
            <v>6.15384E-2</v>
          </cell>
          <cell r="U190" t="str">
            <v>p&lt;0.001</v>
          </cell>
        </row>
        <row r="191">
          <cell r="J191">
            <v>0.69967270000000004</v>
          </cell>
          <cell r="K191">
            <v>5.2898800000000003E-2</v>
          </cell>
          <cell r="M191" t="str">
            <v>p&lt;0.001</v>
          </cell>
          <cell r="R191">
            <v>0.69135440000000004</v>
          </cell>
          <cell r="S191">
            <v>5.2512499999999997E-2</v>
          </cell>
          <cell r="U191" t="str">
            <v>p&lt;0.001</v>
          </cell>
        </row>
        <row r="192">
          <cell r="J192">
            <v>0.54747849999999998</v>
          </cell>
          <cell r="K192">
            <v>5.5371700000000003E-2</v>
          </cell>
          <cell r="M192" t="str">
            <v>p&lt;0.001</v>
          </cell>
          <cell r="R192">
            <v>0.54352900000000004</v>
          </cell>
          <cell r="S192">
            <v>5.5508399999999999E-2</v>
          </cell>
          <cell r="U192" t="str">
            <v>p&lt;0.001</v>
          </cell>
        </row>
        <row r="193">
          <cell r="J193">
            <v>0.45875490000000002</v>
          </cell>
          <cell r="K193">
            <v>5.1284900000000001E-2</v>
          </cell>
          <cell r="M193" t="str">
            <v>p&lt;0.001</v>
          </cell>
          <cell r="R193">
            <v>0.46079310000000001</v>
          </cell>
          <cell r="S193">
            <v>5.1816800000000003E-2</v>
          </cell>
          <cell r="U193" t="str">
            <v>p&lt;0.001</v>
          </cell>
        </row>
        <row r="196">
          <cell r="J196">
            <v>2.6853590000000001</v>
          </cell>
          <cell r="K196">
            <v>0.22929150000000001</v>
          </cell>
          <cell r="M196" t="str">
            <v>p&lt;0.001</v>
          </cell>
          <cell r="R196">
            <v>2.403591</v>
          </cell>
          <cell r="S196">
            <v>0.25098520000000002</v>
          </cell>
          <cell r="U196" t="str">
            <v>p&lt;0.001</v>
          </cell>
        </row>
        <row r="197">
          <cell r="J197">
            <v>1.554916</v>
          </cell>
          <cell r="K197">
            <v>0.2105533</v>
          </cell>
          <cell r="M197">
            <v>1E-3</v>
          </cell>
          <cell r="R197">
            <v>1.5499289999999999</v>
          </cell>
          <cell r="S197">
            <v>0.18212130000000001</v>
          </cell>
          <cell r="U197" t="str">
            <v>p&lt;0.001</v>
          </cell>
        </row>
        <row r="198">
          <cell r="J198">
            <v>2.5175390000000002</v>
          </cell>
          <cell r="K198">
            <v>0.28912569999999999</v>
          </cell>
          <cell r="M198" t="str">
            <v>p&lt;0.001</v>
          </cell>
          <cell r="R198">
            <v>2.360776</v>
          </cell>
          <cell r="S198">
            <v>0.2983229</v>
          </cell>
          <cell r="U198" t="str">
            <v>p&lt;0.001</v>
          </cell>
        </row>
        <row r="200">
          <cell r="J200">
            <v>0.2581098</v>
          </cell>
          <cell r="K200">
            <v>4.317E-2</v>
          </cell>
          <cell r="M200" t="str">
            <v>p&lt;0.001</v>
          </cell>
          <cell r="R200">
            <v>0.25871319999999998</v>
          </cell>
          <cell r="S200">
            <v>4.3176800000000001E-2</v>
          </cell>
          <cell r="U200" t="str">
            <v>p&lt;0.001</v>
          </cell>
        </row>
        <row r="201">
          <cell r="J201">
            <v>0.87860059999999995</v>
          </cell>
          <cell r="K201">
            <v>4.3372599999999997E-2</v>
          </cell>
          <cell r="M201">
            <v>8.9999999999999993E-3</v>
          </cell>
          <cell r="R201">
            <v>0.87389300000000003</v>
          </cell>
          <cell r="S201">
            <v>4.3392500000000001E-2</v>
          </cell>
          <cell r="U201">
            <v>7.0000000000000001E-3</v>
          </cell>
        </row>
        <row r="204">
          <cell r="J204">
            <v>1.4732940000000001</v>
          </cell>
          <cell r="K204">
            <v>6.5126299999999998E-2</v>
          </cell>
          <cell r="M204" t="str">
            <v>p&lt;0.001</v>
          </cell>
          <cell r="R204">
            <v>1.4592719999999999</v>
          </cell>
          <cell r="S204">
            <v>6.5645400000000007E-2</v>
          </cell>
          <cell r="U204" t="str">
            <v>p&lt;0.001</v>
          </cell>
        </row>
        <row r="205">
          <cell r="J205">
            <v>1.4772510000000001</v>
          </cell>
          <cell r="K205">
            <v>7.3759000000000005E-2</v>
          </cell>
          <cell r="M205" t="str">
            <v>p&lt;0.001</v>
          </cell>
          <cell r="R205">
            <v>1.4604779999999999</v>
          </cell>
          <cell r="S205">
            <v>7.3244600000000007E-2</v>
          </cell>
          <cell r="U205" t="str">
            <v>p&lt;0.001</v>
          </cell>
        </row>
        <row r="207">
          <cell r="J207">
            <v>0.96699380000000001</v>
          </cell>
          <cell r="K207">
            <v>3.8705200000000002E-2</v>
          </cell>
          <cell r="M207">
            <v>0.40200000000000002</v>
          </cell>
          <cell r="R207">
            <v>0.97407080000000001</v>
          </cell>
          <cell r="S207">
            <v>3.86875E-2</v>
          </cell>
          <cell r="U207">
            <v>0.50800000000000001</v>
          </cell>
        </row>
        <row r="208">
          <cell r="J208">
            <v>1.0473479999999999</v>
          </cell>
          <cell r="K208">
            <v>3.3174299999999997E-2</v>
          </cell>
          <cell r="M208">
            <v>0.14399999999999999</v>
          </cell>
          <cell r="R208">
            <v>0.96473010000000003</v>
          </cell>
          <cell r="S208">
            <v>2.2136900000000001E-2</v>
          </cell>
          <cell r="U208">
            <v>0.11799999999999999</v>
          </cell>
        </row>
        <row r="209">
          <cell r="R209">
            <v>1.077804</v>
          </cell>
          <cell r="S209">
            <v>2.68977E-2</v>
          </cell>
          <cell r="U209">
            <v>3.0000000000000001E-3</v>
          </cell>
        </row>
        <row r="210">
          <cell r="R210">
            <v>0.99784099999999998</v>
          </cell>
          <cell r="S210">
            <v>2.0114E-3</v>
          </cell>
          <cell r="U210">
            <v>0.28399999999999997</v>
          </cell>
        </row>
        <row r="211">
          <cell r="R211">
            <v>0.99971480000000001</v>
          </cell>
          <cell r="S211">
            <v>7.1606999999999999E-3</v>
          </cell>
          <cell r="U211">
            <v>0.96799999999999997</v>
          </cell>
        </row>
        <row r="212">
          <cell r="R212">
            <v>0.61399219999999999</v>
          </cell>
          <cell r="S212">
            <v>0.1035329</v>
          </cell>
          <cell r="U212">
            <v>4.0000000000000001E-3</v>
          </cell>
        </row>
        <row r="213">
          <cell r="R213">
            <v>0.99752079999999999</v>
          </cell>
          <cell r="S213">
            <v>1.7725E-3</v>
          </cell>
          <cell r="U213">
            <v>0.16200000000000001</v>
          </cell>
        </row>
        <row r="214">
          <cell r="R214">
            <v>0.98576540000000001</v>
          </cell>
          <cell r="S214">
            <v>8.4878999999999996E-3</v>
          </cell>
          <cell r="U214">
            <v>9.6000000000000002E-2</v>
          </cell>
        </row>
        <row r="215">
          <cell r="R215">
            <v>1.008729</v>
          </cell>
          <cell r="S215">
            <v>1.36233E-2</v>
          </cell>
          <cell r="U215">
            <v>0.52</v>
          </cell>
        </row>
        <row r="216">
          <cell r="R216">
            <v>0.91986780000000001</v>
          </cell>
          <cell r="S216">
            <v>4.7537500000000003E-2</v>
          </cell>
          <cell r="U216">
            <v>0.106</v>
          </cell>
        </row>
      </sheetData>
      <sheetData sheetId="12">
        <row r="126">
          <cell r="E126">
            <v>1736</v>
          </cell>
          <cell r="M126">
            <v>1703</v>
          </cell>
          <cell r="V126">
            <v>1703</v>
          </cell>
          <cell r="AC126">
            <v>1736</v>
          </cell>
        </row>
        <row r="141">
          <cell r="B141">
            <v>1.3565750000000001</v>
          </cell>
          <cell r="C141">
            <v>0.25856980000000002</v>
          </cell>
          <cell r="E141">
            <v>0.11</v>
          </cell>
          <cell r="J141">
            <v>0.9294116</v>
          </cell>
          <cell r="K141">
            <v>8.95899E-2</v>
          </cell>
          <cell r="M141">
            <v>0.44800000000000001</v>
          </cell>
          <cell r="R141">
            <v>0.92302410000000001</v>
          </cell>
          <cell r="S141">
            <v>9.3481499999999995E-2</v>
          </cell>
          <cell r="U141">
            <v>0.42899999999999999</v>
          </cell>
          <cell r="Z141">
            <v>1.5237940000000001</v>
          </cell>
          <cell r="AA141">
            <v>0.2668201</v>
          </cell>
          <cell r="AC141">
            <v>1.6E-2</v>
          </cell>
        </row>
        <row r="142">
          <cell r="B142">
            <v>1.09334</v>
          </cell>
          <cell r="C142">
            <v>8.7380799999999995E-2</v>
          </cell>
          <cell r="E142">
            <v>0.26400000000000001</v>
          </cell>
          <cell r="J142">
            <v>1.306486</v>
          </cell>
          <cell r="K142">
            <v>0.11419509999999999</v>
          </cell>
          <cell r="M142">
            <v>2E-3</v>
          </cell>
          <cell r="R142">
            <v>1.309318</v>
          </cell>
          <cell r="S142">
            <v>0.1177137</v>
          </cell>
          <cell r="U142">
            <v>3.0000000000000001E-3</v>
          </cell>
        </row>
        <row r="143">
          <cell r="J143">
            <v>1.552414</v>
          </cell>
          <cell r="K143">
            <v>0.1235291</v>
          </cell>
          <cell r="M143" t="str">
            <v>p&lt;0.001</v>
          </cell>
          <cell r="R143">
            <v>1.536232</v>
          </cell>
          <cell r="S143">
            <v>0.1202657</v>
          </cell>
          <cell r="U143" t="str">
            <v>p&lt;0.001</v>
          </cell>
        </row>
        <row r="144">
          <cell r="J144">
            <v>1.075971</v>
          </cell>
          <cell r="K144">
            <v>5.09323E-2</v>
          </cell>
          <cell r="M144">
            <v>0.122</v>
          </cell>
          <cell r="R144">
            <v>1.0725750000000001</v>
          </cell>
          <cell r="S144">
            <v>4.9874599999999998E-2</v>
          </cell>
          <cell r="U144">
            <v>0.13200000000000001</v>
          </cell>
        </row>
        <row r="145">
          <cell r="J145">
            <v>1.3456939999999999</v>
          </cell>
          <cell r="K145">
            <v>0.26300499999999999</v>
          </cell>
          <cell r="M145">
            <v>0.129</v>
          </cell>
          <cell r="R145">
            <v>1.223719</v>
          </cell>
          <cell r="S145">
            <v>0.51639199999999996</v>
          </cell>
          <cell r="U145">
            <v>0.63200000000000001</v>
          </cell>
        </row>
        <row r="146">
          <cell r="J146">
            <v>0.9623408</v>
          </cell>
          <cell r="K146">
            <v>1.8113400000000002E-2</v>
          </cell>
          <cell r="M146">
            <v>4.1000000000000002E-2</v>
          </cell>
          <cell r="R146">
            <v>0.9623391</v>
          </cell>
          <cell r="S146">
            <v>1.7564099999999999E-2</v>
          </cell>
          <cell r="U146">
            <v>3.5000000000000003E-2</v>
          </cell>
        </row>
        <row r="147">
          <cell r="J147">
            <v>1.0636490000000001</v>
          </cell>
          <cell r="K147">
            <v>8.2290699999999994E-2</v>
          </cell>
          <cell r="M147">
            <v>0.42499999999999999</v>
          </cell>
          <cell r="R147">
            <v>0.88666900000000004</v>
          </cell>
          <cell r="S147">
            <v>0.22830739999999999</v>
          </cell>
          <cell r="U147">
            <v>0.64</v>
          </cell>
        </row>
        <row r="148">
          <cell r="J148">
            <v>1.1890449999999999</v>
          </cell>
          <cell r="K148">
            <v>9.8913399999999999E-2</v>
          </cell>
          <cell r="M148">
            <v>3.6999999999999998E-2</v>
          </cell>
          <cell r="R148">
            <v>0.84772060000000005</v>
          </cell>
          <cell r="S148">
            <v>8.60958E-2</v>
          </cell>
          <cell r="U148">
            <v>0.104</v>
          </cell>
        </row>
        <row r="149">
          <cell r="R149">
            <v>0.85235910000000004</v>
          </cell>
          <cell r="S149">
            <v>0.17215839999999999</v>
          </cell>
          <cell r="U149">
            <v>0.42899999999999999</v>
          </cell>
        </row>
        <row r="150">
          <cell r="R150">
            <v>0.98288640000000005</v>
          </cell>
          <cell r="S150">
            <v>3.4784500000000003E-2</v>
          </cell>
          <cell r="U150">
            <v>0.626</v>
          </cell>
        </row>
        <row r="151">
          <cell r="R151">
            <v>0.99325439999999998</v>
          </cell>
          <cell r="S151">
            <v>3.4297000000000001E-2</v>
          </cell>
          <cell r="U151">
            <v>0.84499999999999997</v>
          </cell>
        </row>
        <row r="152">
          <cell r="R152">
            <v>0.87678849999999997</v>
          </cell>
          <cell r="S152">
            <v>1.2042759999999999</v>
          </cell>
          <cell r="U152">
            <v>0.92400000000000004</v>
          </cell>
        </row>
        <row r="153">
          <cell r="R153">
            <v>1.011277</v>
          </cell>
          <cell r="S153">
            <v>1.7495799999999999E-2</v>
          </cell>
          <cell r="U153">
            <v>0.51700000000000002</v>
          </cell>
        </row>
        <row r="154">
          <cell r="R154">
            <v>0.95682690000000004</v>
          </cell>
          <cell r="S154">
            <v>7.7090500000000006E-2</v>
          </cell>
          <cell r="U154">
            <v>0.58399999999999996</v>
          </cell>
        </row>
        <row r="155">
          <cell r="R155">
            <v>0.99182009999999998</v>
          </cell>
          <cell r="S155">
            <v>6.6202899999999995E-2</v>
          </cell>
          <cell r="U155">
            <v>0.90200000000000002</v>
          </cell>
        </row>
        <row r="156">
          <cell r="R156">
            <v>1.178688</v>
          </cell>
          <cell r="S156">
            <v>9.1936100000000007E-2</v>
          </cell>
          <cell r="U156">
            <v>3.5000000000000003E-2</v>
          </cell>
        </row>
        <row r="165">
          <cell r="E165">
            <v>9354</v>
          </cell>
          <cell r="M165">
            <v>9346</v>
          </cell>
          <cell r="T165">
            <v>9346</v>
          </cell>
        </row>
        <row r="182">
          <cell r="B182">
            <v>1.1313800000000001</v>
          </cell>
          <cell r="C182">
            <v>0.18173249999999999</v>
          </cell>
          <cell r="E182">
            <v>0.442</v>
          </cell>
          <cell r="J182">
            <v>1.046448</v>
          </cell>
          <cell r="K182">
            <v>0.14776210000000001</v>
          </cell>
          <cell r="M182">
            <v>0.748</v>
          </cell>
          <cell r="R182">
            <v>1.190002</v>
          </cell>
          <cell r="S182">
            <v>0.24926400000000001</v>
          </cell>
          <cell r="U182">
            <v>0.40600000000000003</v>
          </cell>
        </row>
        <row r="183">
          <cell r="B183">
            <v>1.124409</v>
          </cell>
          <cell r="C183">
            <v>8.69341E-2</v>
          </cell>
          <cell r="E183">
            <v>0.129</v>
          </cell>
          <cell r="J183">
            <v>0.76998140000000004</v>
          </cell>
          <cell r="K183">
            <v>6.4230999999999996E-2</v>
          </cell>
          <cell r="M183">
            <v>2E-3</v>
          </cell>
          <cell r="R183">
            <v>0.84950590000000004</v>
          </cell>
          <cell r="S183">
            <v>7.4395699999999995E-2</v>
          </cell>
          <cell r="U183">
            <v>6.3E-2</v>
          </cell>
        </row>
        <row r="184">
          <cell r="J184">
            <v>0.98984539999999999</v>
          </cell>
          <cell r="K184">
            <v>2.3210000000000001E-3</v>
          </cell>
          <cell r="M184" t="str">
            <v>p&lt;0.001</v>
          </cell>
          <cell r="R184">
            <v>0.98997199999999996</v>
          </cell>
          <cell r="S184">
            <v>2.3354999999999999E-3</v>
          </cell>
          <cell r="U184" t="str">
            <v>p&lt;0.001</v>
          </cell>
        </row>
        <row r="185">
          <cell r="J185">
            <v>0.97131970000000001</v>
          </cell>
          <cell r="K185">
            <v>1.0043E-2</v>
          </cell>
          <cell r="M185">
            <v>5.0000000000000001E-3</v>
          </cell>
          <cell r="R185">
            <v>0.97298969999999996</v>
          </cell>
          <cell r="S185">
            <v>1.00149E-2</v>
          </cell>
          <cell r="U185">
            <v>8.0000000000000002E-3</v>
          </cell>
        </row>
        <row r="186">
          <cell r="J186">
            <v>1.0082329999999999</v>
          </cell>
          <cell r="K186">
            <v>3.2786200000000001E-2</v>
          </cell>
          <cell r="M186">
            <v>0.80100000000000005</v>
          </cell>
          <cell r="R186">
            <v>1.0013339999999999</v>
          </cell>
          <cell r="S186">
            <v>3.2355799999999997E-2</v>
          </cell>
          <cell r="U186">
            <v>0.96699999999999997</v>
          </cell>
        </row>
        <row r="189">
          <cell r="J189">
            <v>0.81807549999999996</v>
          </cell>
          <cell r="K189">
            <v>7.4502899999999997E-2</v>
          </cell>
          <cell r="M189">
            <v>2.7E-2</v>
          </cell>
          <cell r="R189">
            <v>0.80649939999999998</v>
          </cell>
          <cell r="S189">
            <v>7.4368299999999998E-2</v>
          </cell>
          <cell r="U189">
            <v>0.02</v>
          </cell>
        </row>
        <row r="190">
          <cell r="J190">
            <v>0.65800789999999998</v>
          </cell>
          <cell r="K190">
            <v>7.5065099999999996E-2</v>
          </cell>
          <cell r="M190" t="str">
            <v>p&lt;0.001</v>
          </cell>
          <cell r="R190">
            <v>0.64403489999999997</v>
          </cell>
          <cell r="S190">
            <v>7.5230000000000005E-2</v>
          </cell>
          <cell r="U190" t="str">
            <v>p&lt;0.001</v>
          </cell>
        </row>
        <row r="191">
          <cell r="J191">
            <v>0.67435979999999995</v>
          </cell>
          <cell r="K191">
            <v>7.6498200000000002E-2</v>
          </cell>
          <cell r="M191">
            <v>1E-3</v>
          </cell>
          <cell r="R191">
            <v>0.66948300000000005</v>
          </cell>
          <cell r="S191">
            <v>7.6499200000000003E-2</v>
          </cell>
          <cell r="U191" t="str">
            <v>p&lt;0.001</v>
          </cell>
        </row>
        <row r="192">
          <cell r="J192">
            <v>0.64155660000000003</v>
          </cell>
          <cell r="K192">
            <v>8.0763500000000002E-2</v>
          </cell>
          <cell r="M192" t="str">
            <v>p&lt;0.001</v>
          </cell>
          <cell r="R192">
            <v>0.63843830000000001</v>
          </cell>
          <cell r="S192">
            <v>8.0064499999999997E-2</v>
          </cell>
          <cell r="U192" t="str">
            <v>p&lt;0.001</v>
          </cell>
        </row>
        <row r="193">
          <cell r="J193">
            <v>0.64666159999999995</v>
          </cell>
          <cell r="K193">
            <v>8.2809499999999994E-2</v>
          </cell>
          <cell r="M193">
            <v>1E-3</v>
          </cell>
          <cell r="R193">
            <v>0.65313500000000002</v>
          </cell>
          <cell r="S193">
            <v>8.2096100000000005E-2</v>
          </cell>
          <cell r="U193">
            <v>1E-3</v>
          </cell>
        </row>
        <row r="196">
          <cell r="J196">
            <v>1.4222649999999999</v>
          </cell>
          <cell r="K196">
            <v>8.7234800000000001E-2</v>
          </cell>
          <cell r="M196" t="str">
            <v>p&lt;0.001</v>
          </cell>
          <cell r="R196">
            <v>1.2619199999999999</v>
          </cell>
          <cell r="S196">
            <v>9.0246400000000004E-2</v>
          </cell>
          <cell r="U196">
            <v>1E-3</v>
          </cell>
        </row>
        <row r="197">
          <cell r="J197">
            <v>0.56658540000000002</v>
          </cell>
          <cell r="K197">
            <v>0.16993820000000001</v>
          </cell>
          <cell r="M197">
            <v>5.8000000000000003E-2</v>
          </cell>
          <cell r="R197">
            <v>0.55824839999999998</v>
          </cell>
          <cell r="S197">
            <v>0.15677450000000001</v>
          </cell>
          <cell r="U197">
            <v>3.7999999999999999E-2</v>
          </cell>
        </row>
        <row r="198">
          <cell r="J198">
            <v>0.93262690000000004</v>
          </cell>
          <cell r="K198">
            <v>0.135625</v>
          </cell>
          <cell r="M198">
            <v>0.63100000000000001</v>
          </cell>
          <cell r="R198">
            <v>0.88540580000000002</v>
          </cell>
          <cell r="S198">
            <v>0.1362786</v>
          </cell>
          <cell r="U198">
            <v>0.42899999999999999</v>
          </cell>
        </row>
        <row r="200">
          <cell r="J200">
            <v>0.29428260000000001</v>
          </cell>
          <cell r="K200">
            <v>2.84914E-2</v>
          </cell>
          <cell r="M200" t="str">
            <v>p&lt;0.001</v>
          </cell>
          <cell r="R200">
            <v>0.29607739999999999</v>
          </cell>
          <cell r="S200">
            <v>2.86632E-2</v>
          </cell>
          <cell r="U200" t="str">
            <v>p&lt;0.001</v>
          </cell>
        </row>
        <row r="201">
          <cell r="J201">
            <v>0.86983509999999997</v>
          </cell>
          <cell r="K201">
            <v>3.8105E-2</v>
          </cell>
          <cell r="M201">
            <v>1E-3</v>
          </cell>
          <cell r="R201">
            <v>0.8609154</v>
          </cell>
          <cell r="S201">
            <v>3.6214900000000001E-2</v>
          </cell>
          <cell r="U201" t="str">
            <v>p&lt;0.001</v>
          </cell>
        </row>
        <row r="204">
          <cell r="J204">
            <v>1.5235730000000001</v>
          </cell>
          <cell r="K204">
            <v>0.1039278</v>
          </cell>
          <cell r="M204" t="str">
            <v>p&lt;0.001</v>
          </cell>
          <cell r="R204">
            <v>1.5082629999999999</v>
          </cell>
          <cell r="S204">
            <v>0.10327119999999999</v>
          </cell>
          <cell r="U204" t="str">
            <v>p&lt;0.001</v>
          </cell>
        </row>
        <row r="205">
          <cell r="J205">
            <v>1.6367590000000001</v>
          </cell>
          <cell r="K205">
            <v>0.1019939</v>
          </cell>
          <cell r="M205" t="str">
            <v>p&lt;0.001</v>
          </cell>
          <cell r="R205">
            <v>1.6149960000000001</v>
          </cell>
          <cell r="S205">
            <v>0.100162</v>
          </cell>
          <cell r="U205" t="str">
            <v>p&lt;0.001</v>
          </cell>
        </row>
        <row r="207">
          <cell r="J207">
            <v>1.04559</v>
          </cell>
          <cell r="K207">
            <v>4.90214E-2</v>
          </cell>
          <cell r="M207">
            <v>0.34200000000000003</v>
          </cell>
          <cell r="R207">
            <v>1.0499369999999999</v>
          </cell>
          <cell r="S207">
            <v>4.8476499999999999E-2</v>
          </cell>
          <cell r="U207">
            <v>0.29099999999999998</v>
          </cell>
        </row>
        <row r="208">
          <cell r="J208">
            <v>1.185216</v>
          </cell>
          <cell r="K208">
            <v>8.6420200000000003E-2</v>
          </cell>
          <cell r="M208">
            <v>0.02</v>
          </cell>
          <cell r="R208">
            <v>0.88517760000000001</v>
          </cell>
          <cell r="S208">
            <v>3.9457300000000001E-2</v>
          </cell>
          <cell r="U208">
            <v>6.0000000000000001E-3</v>
          </cell>
        </row>
        <row r="209">
          <cell r="R209">
            <v>1.0498259999999999</v>
          </cell>
          <cell r="S209">
            <v>3.4721599999999998E-2</v>
          </cell>
          <cell r="U209">
            <v>0.14199999999999999</v>
          </cell>
        </row>
        <row r="210">
          <cell r="R210">
            <v>0.99848119999999996</v>
          </cell>
          <cell r="S210">
            <v>2.5184000000000001E-3</v>
          </cell>
          <cell r="U210">
            <v>0.54700000000000004</v>
          </cell>
        </row>
        <row r="211">
          <cell r="R211">
            <v>0.99486920000000001</v>
          </cell>
          <cell r="S211">
            <v>1.50673E-2</v>
          </cell>
          <cell r="U211">
            <v>0.73399999999999999</v>
          </cell>
        </row>
        <row r="212">
          <cell r="R212">
            <v>0.78434559999999998</v>
          </cell>
          <cell r="S212">
            <v>0.30807370000000001</v>
          </cell>
          <cell r="U212">
            <v>0.53600000000000003</v>
          </cell>
        </row>
        <row r="213">
          <cell r="R213">
            <v>0.99574839999999998</v>
          </cell>
          <cell r="S213">
            <v>2.7920000000000002E-3</v>
          </cell>
          <cell r="U213">
            <v>0.129</v>
          </cell>
        </row>
        <row r="214">
          <cell r="R214">
            <v>1.0187189999999999</v>
          </cell>
          <cell r="S214">
            <v>1.32786E-2</v>
          </cell>
          <cell r="U214">
            <v>0.155</v>
          </cell>
        </row>
        <row r="215">
          <cell r="R215">
            <v>0.97322310000000001</v>
          </cell>
          <cell r="S215">
            <v>2.6210199999999999E-2</v>
          </cell>
          <cell r="U215">
            <v>0.314</v>
          </cell>
        </row>
        <row r="216">
          <cell r="R216">
            <v>1.013385</v>
          </cell>
          <cell r="S216">
            <v>0.121021</v>
          </cell>
          <cell r="U216">
            <v>0.91100000000000003</v>
          </cell>
        </row>
      </sheetData>
      <sheetData sheetId="13">
        <row r="126">
          <cell r="E126">
            <v>8081</v>
          </cell>
          <cell r="M126">
            <v>7932</v>
          </cell>
          <cell r="V126">
            <v>7932</v>
          </cell>
          <cell r="AC126">
            <v>8081</v>
          </cell>
        </row>
        <row r="141">
          <cell r="B141">
            <v>0.91436329999999999</v>
          </cell>
          <cell r="C141">
            <v>5.17998E-2</v>
          </cell>
          <cell r="E141">
            <v>0.114</v>
          </cell>
          <cell r="J141">
            <v>1.0149280000000001</v>
          </cell>
          <cell r="K141">
            <v>2.40054E-2</v>
          </cell>
          <cell r="M141">
            <v>0.53100000000000003</v>
          </cell>
          <cell r="R141">
            <v>1.0190060000000001</v>
          </cell>
          <cell r="S141">
            <v>2.33703E-2</v>
          </cell>
          <cell r="U141">
            <v>0.41199999999999998</v>
          </cell>
          <cell r="Z141">
            <v>0.98759960000000002</v>
          </cell>
          <cell r="AA141">
            <v>5.3384800000000003E-2</v>
          </cell>
          <cell r="AC141">
            <v>0.81699999999999995</v>
          </cell>
        </row>
        <row r="142">
          <cell r="B142">
            <v>1.0590649999999999</v>
          </cell>
          <cell r="C142">
            <v>2.5012599999999999E-2</v>
          </cell>
          <cell r="E142">
            <v>1.4999999999999999E-2</v>
          </cell>
          <cell r="J142">
            <v>0.99929489999999999</v>
          </cell>
          <cell r="K142">
            <v>1.9228100000000001E-2</v>
          </cell>
          <cell r="M142">
            <v>0.97099999999999997</v>
          </cell>
          <cell r="R142">
            <v>0.99870720000000002</v>
          </cell>
          <cell r="S142">
            <v>1.74307E-2</v>
          </cell>
          <cell r="U142">
            <v>0.94099999999999995</v>
          </cell>
        </row>
        <row r="143">
          <cell r="J143">
            <v>0.96286879999999997</v>
          </cell>
          <cell r="K143">
            <v>1.49791E-2</v>
          </cell>
          <cell r="M143">
            <v>1.4999999999999999E-2</v>
          </cell>
          <cell r="R143">
            <v>0.95812339999999996</v>
          </cell>
          <cell r="S143">
            <v>1.4560500000000001E-2</v>
          </cell>
          <cell r="U143">
            <v>5.0000000000000001E-3</v>
          </cell>
        </row>
        <row r="144">
          <cell r="J144">
            <v>0.97806479999999996</v>
          </cell>
          <cell r="K144">
            <v>9.8499999999999994E-3</v>
          </cell>
          <cell r="M144">
            <v>2.8000000000000001E-2</v>
          </cell>
          <cell r="R144">
            <v>0.98115770000000002</v>
          </cell>
          <cell r="S144">
            <v>9.7759000000000006E-3</v>
          </cell>
          <cell r="U144">
            <v>5.6000000000000001E-2</v>
          </cell>
        </row>
        <row r="145">
          <cell r="J145">
            <v>0.92166239999999999</v>
          </cell>
          <cell r="K145">
            <v>5.2582200000000003E-2</v>
          </cell>
          <cell r="M145">
            <v>0.153</v>
          </cell>
          <cell r="R145">
            <v>0.93272520000000003</v>
          </cell>
          <cell r="S145">
            <v>9.3202599999999997E-2</v>
          </cell>
          <cell r="U145">
            <v>0.48599999999999999</v>
          </cell>
        </row>
        <row r="146">
          <cell r="J146">
            <v>0.99795350000000005</v>
          </cell>
          <cell r="K146">
            <v>4.1370000000000001E-3</v>
          </cell>
          <cell r="M146">
            <v>0.621</v>
          </cell>
          <cell r="R146">
            <v>0.99873800000000001</v>
          </cell>
          <cell r="S146">
            <v>4.0451000000000003E-3</v>
          </cell>
          <cell r="U146">
            <v>0.755</v>
          </cell>
        </row>
        <row r="147">
          <cell r="J147">
            <v>1.0628439999999999</v>
          </cell>
          <cell r="K147">
            <v>2.6408600000000001E-2</v>
          </cell>
          <cell r="M147">
            <v>1.4E-2</v>
          </cell>
          <cell r="R147">
            <v>1.106671</v>
          </cell>
          <cell r="S147">
            <v>5.7577299999999998E-2</v>
          </cell>
          <cell r="U147">
            <v>5.0999999999999997E-2</v>
          </cell>
        </row>
        <row r="148">
          <cell r="J148">
            <v>0.98017290000000001</v>
          </cell>
          <cell r="K148">
            <v>1.7036699999999998E-2</v>
          </cell>
          <cell r="M148">
            <v>0.249</v>
          </cell>
          <cell r="R148">
            <v>1.067933</v>
          </cell>
          <cell r="S148">
            <v>3.15357E-2</v>
          </cell>
          <cell r="U148">
            <v>2.5999999999999999E-2</v>
          </cell>
        </row>
        <row r="149">
          <cell r="R149">
            <v>1.031874</v>
          </cell>
          <cell r="S149">
            <v>6.5500900000000001E-2</v>
          </cell>
          <cell r="U149">
            <v>0.621</v>
          </cell>
        </row>
        <row r="150">
          <cell r="R150">
            <v>0.98996269999999997</v>
          </cell>
          <cell r="S150">
            <v>1.13115E-2</v>
          </cell>
          <cell r="U150">
            <v>0.377</v>
          </cell>
        </row>
        <row r="151">
          <cell r="R151">
            <v>0.98688629999999999</v>
          </cell>
          <cell r="S151">
            <v>6.6211999999999998E-3</v>
          </cell>
          <cell r="U151">
            <v>4.9000000000000002E-2</v>
          </cell>
        </row>
        <row r="152">
          <cell r="R152">
            <v>1.19957</v>
          </cell>
          <cell r="S152">
            <v>0.30288680000000001</v>
          </cell>
          <cell r="U152">
            <v>0.47099999999999997</v>
          </cell>
        </row>
        <row r="153">
          <cell r="R153">
            <v>1.001719</v>
          </cell>
          <cell r="S153">
            <v>4.9830999999999999E-3</v>
          </cell>
          <cell r="U153">
            <v>0.73</v>
          </cell>
        </row>
        <row r="154">
          <cell r="R154">
            <v>0.99872280000000002</v>
          </cell>
          <cell r="S154">
            <v>1.8599399999999999E-2</v>
          </cell>
          <cell r="U154">
            <v>0.94499999999999995</v>
          </cell>
        </row>
        <row r="155">
          <cell r="R155">
            <v>1.0186980000000001</v>
          </cell>
          <cell r="S155">
            <v>1.7649600000000001E-2</v>
          </cell>
          <cell r="U155">
            <v>0.28499999999999998</v>
          </cell>
        </row>
        <row r="156">
          <cell r="R156">
            <v>0.98455210000000004</v>
          </cell>
          <cell r="S156">
            <v>1.6301699999999999E-2</v>
          </cell>
          <cell r="U156">
            <v>0.34699999999999998</v>
          </cell>
        </row>
        <row r="165">
          <cell r="E165">
            <v>9356</v>
          </cell>
          <cell r="M165">
            <v>9350</v>
          </cell>
          <cell r="U165">
            <v>9350</v>
          </cell>
        </row>
        <row r="182">
          <cell r="B182">
            <v>0.97840470000000002</v>
          </cell>
          <cell r="C182">
            <v>5.2440000000000001E-2</v>
          </cell>
          <cell r="E182">
            <v>0.68400000000000005</v>
          </cell>
          <cell r="J182">
            <v>1.010391</v>
          </cell>
          <cell r="K182">
            <v>4.8014300000000003E-2</v>
          </cell>
          <cell r="M182">
            <v>0.82799999999999996</v>
          </cell>
          <cell r="R182">
            <v>0.99362620000000001</v>
          </cell>
          <cell r="S182">
            <v>6.8677799999999997E-2</v>
          </cell>
          <cell r="U182">
            <v>0.92600000000000005</v>
          </cell>
        </row>
        <row r="183">
          <cell r="B183">
            <v>1.0423910000000001</v>
          </cell>
          <cell r="C183">
            <v>2.55517E-2</v>
          </cell>
          <cell r="E183">
            <v>0.09</v>
          </cell>
          <cell r="J183">
            <v>1.000448</v>
          </cell>
          <cell r="K183">
            <v>1.60339E-2</v>
          </cell>
          <cell r="M183">
            <v>0.97799999999999998</v>
          </cell>
          <cell r="R183">
            <v>0.98652550000000006</v>
          </cell>
          <cell r="S183">
            <v>1.6456200000000001E-2</v>
          </cell>
          <cell r="U183">
            <v>0.41599999999999998</v>
          </cell>
        </row>
        <row r="184">
          <cell r="J184">
            <v>1.0043800000000001</v>
          </cell>
          <cell r="K184">
            <v>4.127E-4</v>
          </cell>
          <cell r="M184" t="str">
            <v>p&lt;0.001</v>
          </cell>
          <cell r="R184">
            <v>1.004367</v>
          </cell>
          <cell r="S184">
            <v>4.1399999999999998E-4</v>
          </cell>
          <cell r="U184" t="str">
            <v>p&lt;0.001</v>
          </cell>
        </row>
        <row r="185">
          <cell r="J185">
            <v>1.004224</v>
          </cell>
          <cell r="K185">
            <v>2.1821000000000002E-3</v>
          </cell>
          <cell r="M185">
            <v>5.1999999999999998E-2</v>
          </cell>
          <cell r="R185">
            <v>1.0038860000000001</v>
          </cell>
          <cell r="S185">
            <v>2.2012999999999998E-3</v>
          </cell>
          <cell r="U185">
            <v>7.6999999999999999E-2</v>
          </cell>
        </row>
        <row r="186">
          <cell r="J186">
            <v>0.9564298</v>
          </cell>
          <cell r="K186">
            <v>7.1333000000000004E-3</v>
          </cell>
          <cell r="M186" t="str">
            <v>p&lt;0.001</v>
          </cell>
          <cell r="R186">
            <v>0.95836520000000003</v>
          </cell>
          <cell r="S186">
            <v>7.1919999999999996E-3</v>
          </cell>
          <cell r="U186" t="str">
            <v>p&lt;0.001</v>
          </cell>
        </row>
        <row r="189">
          <cell r="J189">
            <v>0.97239920000000002</v>
          </cell>
          <cell r="K189">
            <v>9.9690999999999998E-3</v>
          </cell>
          <cell r="M189">
            <v>6.0000000000000001E-3</v>
          </cell>
          <cell r="R189">
            <v>0.97471680000000005</v>
          </cell>
          <cell r="S189">
            <v>9.8548000000000004E-3</v>
          </cell>
          <cell r="U189">
            <v>1.0999999999999999E-2</v>
          </cell>
        </row>
        <row r="190">
          <cell r="J190">
            <v>0.90866970000000002</v>
          </cell>
          <cell r="K190">
            <v>1.8808399999999999E-2</v>
          </cell>
          <cell r="M190" t="str">
            <v>p&lt;0.001</v>
          </cell>
          <cell r="R190">
            <v>0.91106019999999999</v>
          </cell>
          <cell r="S190">
            <v>1.8502299999999999E-2</v>
          </cell>
          <cell r="U190" t="str">
            <v>p&lt;0.001</v>
          </cell>
        </row>
        <row r="191">
          <cell r="J191">
            <v>0.87909230000000005</v>
          </cell>
          <cell r="K191">
            <v>1.8199699999999999E-2</v>
          </cell>
          <cell r="M191" t="str">
            <v>p&lt;0.001</v>
          </cell>
          <cell r="R191">
            <v>0.88027920000000004</v>
          </cell>
          <cell r="S191">
            <v>1.8074699999999999E-2</v>
          </cell>
          <cell r="U191" t="str">
            <v>p&lt;0.001</v>
          </cell>
        </row>
        <row r="192">
          <cell r="J192">
            <v>0.83788569999999996</v>
          </cell>
          <cell r="K192">
            <v>2.0024500000000001E-2</v>
          </cell>
          <cell r="M192" t="str">
            <v>p&lt;0.001</v>
          </cell>
          <cell r="R192">
            <v>0.83770599999999995</v>
          </cell>
          <cell r="S192">
            <v>1.9730500000000002E-2</v>
          </cell>
          <cell r="U192" t="str">
            <v>p&lt;0.001</v>
          </cell>
        </row>
        <row r="193">
          <cell r="J193">
            <v>0.75464089999999995</v>
          </cell>
          <cell r="K193">
            <v>2.53425E-2</v>
          </cell>
          <cell r="M193" t="str">
            <v>p&lt;0.001</v>
          </cell>
          <cell r="R193">
            <v>0.75284839999999997</v>
          </cell>
          <cell r="S193">
            <v>2.46416E-2</v>
          </cell>
          <cell r="U193" t="str">
            <v>p&lt;0.001</v>
          </cell>
        </row>
        <row r="196">
          <cell r="J196">
            <v>0.82290419999999997</v>
          </cell>
          <cell r="K196">
            <v>3.8497900000000002E-2</v>
          </cell>
          <cell r="M196" t="str">
            <v>p&lt;0.001</v>
          </cell>
          <cell r="R196">
            <v>0.87664379999999997</v>
          </cell>
          <cell r="S196">
            <v>3.0703000000000001E-2</v>
          </cell>
          <cell r="U196" t="str">
            <v>p&lt;0.001</v>
          </cell>
        </row>
        <row r="197">
          <cell r="J197">
            <v>0.76800020000000002</v>
          </cell>
          <cell r="K197">
            <v>3.2238099999999999E-2</v>
          </cell>
          <cell r="M197" t="str">
            <v>p&lt;0.001</v>
          </cell>
          <cell r="R197">
            <v>0.76886319999999997</v>
          </cell>
          <cell r="S197">
            <v>3.3300700000000003E-2</v>
          </cell>
          <cell r="U197" t="str">
            <v>p&lt;0.001</v>
          </cell>
        </row>
        <row r="198">
          <cell r="J198">
            <v>0.616421</v>
          </cell>
          <cell r="K198">
            <v>3.6693700000000003E-2</v>
          </cell>
          <cell r="M198" t="str">
            <v>p&lt;0.001</v>
          </cell>
          <cell r="R198">
            <v>0.63710730000000004</v>
          </cell>
          <cell r="S198">
            <v>3.6926100000000003E-2</v>
          </cell>
          <cell r="U198" t="str">
            <v>p&lt;0.001</v>
          </cell>
        </row>
        <row r="200">
          <cell r="J200">
            <v>1.379405</v>
          </cell>
          <cell r="K200">
            <v>1.86331E-2</v>
          </cell>
          <cell r="M200" t="str">
            <v>p&lt;0.001</v>
          </cell>
          <cell r="R200">
            <v>1.3781870000000001</v>
          </cell>
          <cell r="S200">
            <v>1.85589E-2</v>
          </cell>
          <cell r="U200" t="str">
            <v>p&lt;0.001</v>
          </cell>
        </row>
        <row r="201">
          <cell r="J201">
            <v>1.0853729999999999</v>
          </cell>
          <cell r="K201">
            <v>1.0788900000000001E-2</v>
          </cell>
          <cell r="M201" t="str">
            <v>p&lt;0.001</v>
          </cell>
          <cell r="R201">
            <v>1.085934</v>
          </cell>
          <cell r="S201">
            <v>1.0863599999999999E-2</v>
          </cell>
          <cell r="U201" t="str">
            <v>p&lt;0.001</v>
          </cell>
        </row>
        <row r="204">
          <cell r="J204">
            <v>1.0473220000000001</v>
          </cell>
          <cell r="K204">
            <v>1.60363E-2</v>
          </cell>
          <cell r="M204">
            <v>3.0000000000000001E-3</v>
          </cell>
          <cell r="R204">
            <v>1.0498529999999999</v>
          </cell>
          <cell r="S204">
            <v>1.60701E-2</v>
          </cell>
          <cell r="U204">
            <v>1E-3</v>
          </cell>
        </row>
        <row r="205">
          <cell r="J205">
            <v>1.0022200000000001</v>
          </cell>
          <cell r="K205">
            <v>1.4552300000000001E-2</v>
          </cell>
          <cell r="M205">
            <v>0.879</v>
          </cell>
          <cell r="R205">
            <v>1.004785</v>
          </cell>
          <cell r="S205">
            <v>1.4358299999999999E-2</v>
          </cell>
          <cell r="U205">
            <v>0.73799999999999999</v>
          </cell>
        </row>
        <row r="207">
          <cell r="J207">
            <v>1.0196730000000001</v>
          </cell>
          <cell r="K207">
            <v>1.36822E-2</v>
          </cell>
          <cell r="M207">
            <v>0.14699999999999999</v>
          </cell>
          <cell r="R207">
            <v>1.0182979999999999</v>
          </cell>
          <cell r="S207">
            <v>1.35718E-2</v>
          </cell>
          <cell r="U207">
            <v>0.17399999999999999</v>
          </cell>
        </row>
        <row r="208">
          <cell r="J208">
            <v>1.037914</v>
          </cell>
          <cell r="K208">
            <v>2.5946799999999999E-2</v>
          </cell>
          <cell r="M208">
            <v>0.13700000000000001</v>
          </cell>
          <cell r="R208">
            <v>1.028913</v>
          </cell>
          <cell r="S208">
            <v>1.6790800000000002E-2</v>
          </cell>
          <cell r="U208">
            <v>8.1000000000000003E-2</v>
          </cell>
        </row>
        <row r="209">
          <cell r="R209">
            <v>1.0019210000000001</v>
          </cell>
          <cell r="S209">
            <v>1.69026E-2</v>
          </cell>
          <cell r="U209">
            <v>0.90900000000000003</v>
          </cell>
        </row>
        <row r="210">
          <cell r="R210">
            <v>1.002162</v>
          </cell>
          <cell r="S210">
            <v>1.9483E-3</v>
          </cell>
          <cell r="U210">
            <v>0.26700000000000002</v>
          </cell>
        </row>
        <row r="211">
          <cell r="R211">
            <v>0.99866279999999996</v>
          </cell>
          <cell r="S211">
            <v>5.7378999999999998E-3</v>
          </cell>
          <cell r="U211">
            <v>0.81599999999999995</v>
          </cell>
        </row>
        <row r="212">
          <cell r="R212">
            <v>1.0215590000000001</v>
          </cell>
          <cell r="S212">
            <v>0.1269286</v>
          </cell>
          <cell r="U212">
            <v>0.86399999999999999</v>
          </cell>
        </row>
        <row r="213">
          <cell r="R213">
            <v>0.99888410000000005</v>
          </cell>
          <cell r="S213">
            <v>1.1115000000000001E-3</v>
          </cell>
          <cell r="U213">
            <v>0.316</v>
          </cell>
        </row>
        <row r="214">
          <cell r="R214">
            <v>0.99964339999999996</v>
          </cell>
          <cell r="S214">
            <v>5.0860000000000002E-3</v>
          </cell>
          <cell r="U214">
            <v>0.94399999999999995</v>
          </cell>
        </row>
        <row r="215">
          <cell r="R215">
            <v>0.99648460000000005</v>
          </cell>
          <cell r="S215">
            <v>1.00436E-2</v>
          </cell>
          <cell r="U215">
            <v>0.72699999999999998</v>
          </cell>
        </row>
        <row r="216">
          <cell r="R216">
            <v>1.0835269999999999</v>
          </cell>
          <cell r="S216">
            <v>4.0164100000000001E-2</v>
          </cell>
          <cell r="U216">
            <v>0.0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I97"/>
  <sheetViews>
    <sheetView topLeftCell="A2" workbookViewId="0">
      <selection activeCell="H25" sqref="H25"/>
    </sheetView>
  </sheetViews>
  <sheetFormatPr defaultColWidth="9.140625" defaultRowHeight="12.75" x14ac:dyDescent="0.25"/>
  <cols>
    <col min="1" max="1" width="19.28515625" style="2" bestFit="1" customWidth="1"/>
    <col min="2" max="2" width="12.28515625" style="2" bestFit="1" customWidth="1"/>
    <col min="3" max="3" width="7.28515625" style="2" bestFit="1" customWidth="1"/>
    <col min="4" max="4" width="8.28515625" style="2" bestFit="1" customWidth="1"/>
    <col min="5" max="5" width="9.5703125" style="2" bestFit="1" customWidth="1"/>
    <col min="6" max="6" width="12.28515625" style="2" bestFit="1" customWidth="1"/>
    <col min="7" max="8" width="8.28515625" style="2" bestFit="1" customWidth="1"/>
    <col min="9" max="16384" width="9.140625" style="2"/>
  </cols>
  <sheetData>
    <row r="1" spans="1:9" ht="15.75" customHeight="1" thickBot="1" x14ac:dyDescent="0.3">
      <c r="A1" s="1" t="s">
        <v>0</v>
      </c>
      <c r="B1" s="1"/>
      <c r="C1" s="1"/>
      <c r="D1" s="1"/>
      <c r="E1" s="1"/>
      <c r="F1" s="1"/>
      <c r="G1" s="1"/>
      <c r="H1" s="1"/>
    </row>
    <row r="2" spans="1:9" ht="13.5" thickBot="1" x14ac:dyDescent="0.3">
      <c r="A2" s="3"/>
      <c r="B2" s="4" t="s">
        <v>1</v>
      </c>
      <c r="C2" s="5"/>
      <c r="D2" s="6"/>
      <c r="E2" s="4" t="s">
        <v>2</v>
      </c>
      <c r="F2" s="5"/>
      <c r="G2" s="5"/>
      <c r="H2" s="6"/>
    </row>
    <row r="3" spans="1:9" ht="13.5" thickBot="1" x14ac:dyDescent="0.3">
      <c r="A3" s="3" t="s">
        <v>3</v>
      </c>
      <c r="B3" s="7" t="s">
        <v>4</v>
      </c>
      <c r="C3" s="8" t="s">
        <v>5</v>
      </c>
      <c r="D3" s="9" t="s">
        <v>6</v>
      </c>
      <c r="E3" s="7" t="s">
        <v>7</v>
      </c>
      <c r="F3" s="8" t="s">
        <v>4</v>
      </c>
      <c r="G3" s="8" t="s">
        <v>5</v>
      </c>
      <c r="H3" s="9" t="s">
        <v>6</v>
      </c>
    </row>
    <row r="4" spans="1:9" ht="13.5" thickBot="1" x14ac:dyDescent="0.3">
      <c r="A4" s="10" t="s">
        <v>8</v>
      </c>
      <c r="B4" s="11">
        <f>[1]BMI!G162</f>
        <v>9296</v>
      </c>
      <c r="C4" s="12">
        <f>[1]BMI!O162</f>
        <v>9287</v>
      </c>
      <c r="D4" s="13">
        <f>[1]BMI!W162</f>
        <v>9287</v>
      </c>
      <c r="E4" s="11">
        <f>[1]BMI!AK117</f>
        <v>9296</v>
      </c>
      <c r="F4" s="12">
        <f>[1]BMI!E117</f>
        <v>9296</v>
      </c>
      <c r="G4" s="12">
        <f>[1]BMI!M117</f>
        <v>9293</v>
      </c>
      <c r="H4" s="13">
        <f>[1]BMI!T117</f>
        <v>9293</v>
      </c>
    </row>
    <row r="5" spans="1:9" x14ac:dyDescent="0.25">
      <c r="A5" s="14" t="s">
        <v>9</v>
      </c>
      <c r="B5" s="15" t="s">
        <v>10</v>
      </c>
      <c r="C5" s="16" t="s">
        <v>10</v>
      </c>
      <c r="D5" s="17" t="s">
        <v>10</v>
      </c>
      <c r="E5" s="15"/>
      <c r="F5" s="16" t="s">
        <v>10</v>
      </c>
      <c r="G5" s="16" t="s">
        <v>10</v>
      </c>
      <c r="H5" s="17" t="s">
        <v>10</v>
      </c>
    </row>
    <row r="6" spans="1:9" x14ac:dyDescent="0.25">
      <c r="A6" s="18" t="s">
        <v>11</v>
      </c>
      <c r="B6" s="19">
        <f>[1]BMI!B173</f>
        <v>1.1169039999999999</v>
      </c>
      <c r="C6" s="20">
        <f>[1]BMI!J198</f>
        <v>0.65435900000000002</v>
      </c>
      <c r="D6" s="21">
        <f>[1]BMI!R206</f>
        <v>0.60385239999999996</v>
      </c>
      <c r="E6" s="22"/>
      <c r="F6" s="20">
        <f>[1]BMI!B132</f>
        <v>1.116344</v>
      </c>
      <c r="G6" s="20">
        <f>[1]BMI!J137</f>
        <v>1.113885</v>
      </c>
      <c r="H6" s="21">
        <f>[1]BMI!R137</f>
        <v>0.77138010000000001</v>
      </c>
    </row>
    <row r="7" spans="1:9" x14ac:dyDescent="0.25">
      <c r="A7" s="18" t="s">
        <v>12</v>
      </c>
      <c r="B7" s="23">
        <f>[1]BMI!C173</f>
        <v>9.9632600000000002E-2</v>
      </c>
      <c r="C7" s="24">
        <f>[1]BMI!K198</f>
        <v>8.7505100000000002E-2</v>
      </c>
      <c r="D7" s="25">
        <f>[1]BMI!S206</f>
        <v>0.21031749999999999</v>
      </c>
      <c r="E7" s="22"/>
      <c r="F7" s="24">
        <f>[1]BMI!C132</f>
        <v>0.1011962</v>
      </c>
      <c r="G7" s="24">
        <f>[1]BMI!K137</f>
        <v>0.101974</v>
      </c>
      <c r="H7" s="25">
        <f>[1]BMI!S137</f>
        <v>0.23955779999999999</v>
      </c>
    </row>
    <row r="8" spans="1:9" ht="13.5" thickBot="1" x14ac:dyDescent="0.3">
      <c r="A8" s="18" t="s">
        <v>13</v>
      </c>
      <c r="B8" s="26" t="str">
        <f>[1]BMI!E173</f>
        <v>p&lt;0.001</v>
      </c>
      <c r="C8" s="27" t="str">
        <f>[1]BMI!M198</f>
        <v>p&lt;0.001</v>
      </c>
      <c r="D8" s="28">
        <f>[1]BMI!U206</f>
        <v>4.0000000000000001E-3</v>
      </c>
      <c r="E8" s="22"/>
      <c r="F8" s="27" t="str">
        <f>[1]BMI!E132</f>
        <v>p&lt;0.001</v>
      </c>
      <c r="G8" s="27" t="str">
        <f>[1]BMI!M137</f>
        <v>p&lt;0.001</v>
      </c>
      <c r="H8" s="28">
        <f>[1]BMI!U137</f>
        <v>2E-3</v>
      </c>
    </row>
    <row r="9" spans="1:9" ht="28.5" thickTop="1" thickBot="1" x14ac:dyDescent="0.3">
      <c r="A9" s="29" t="s">
        <v>14</v>
      </c>
      <c r="B9" s="30"/>
      <c r="C9" s="31"/>
      <c r="D9" s="32"/>
      <c r="E9" s="30"/>
      <c r="F9" s="31"/>
      <c r="G9" s="31"/>
      <c r="H9" s="31"/>
      <c r="I9" s="33"/>
    </row>
    <row r="10" spans="1:9" ht="38.25" x14ac:dyDescent="0.25">
      <c r="A10" s="34" t="s">
        <v>15</v>
      </c>
      <c r="B10" s="35">
        <f>[1]BMI!B172</f>
        <v>3.7097100000000001E-2</v>
      </c>
      <c r="C10" s="36">
        <f>[1]BMI!J172</f>
        <v>-2.6535E-2</v>
      </c>
      <c r="D10" s="37">
        <f>[1]BMI!R172</f>
        <v>-2.2505899999999999E-2</v>
      </c>
      <c r="E10" s="38">
        <f>[1]BMI!AH131</f>
        <v>1.539577</v>
      </c>
      <c r="F10" s="36">
        <f>[1]BMI!B131</f>
        <v>3.94288E-2</v>
      </c>
      <c r="G10" s="36">
        <f>[1]BMI!J135</f>
        <v>3.0284800000000001E-2</v>
      </c>
      <c r="H10" s="36">
        <f>[1]BMI!R135</f>
        <v>0.25511260000000002</v>
      </c>
      <c r="I10" s="33"/>
    </row>
    <row r="11" spans="1:9" x14ac:dyDescent="0.25">
      <c r="A11" s="39" t="s">
        <v>12</v>
      </c>
      <c r="B11" s="40">
        <f>[1]BMI!C172</f>
        <v>0.28549059999999998</v>
      </c>
      <c r="C11" s="41">
        <f>[1]BMI!K172</f>
        <v>0.26686500000000002</v>
      </c>
      <c r="D11" s="42">
        <f>[1]BMI!S172</f>
        <v>0.33051370000000002</v>
      </c>
      <c r="E11" s="23">
        <f>[1]BMI!AI131</f>
        <v>0.38248949999999998</v>
      </c>
      <c r="F11" s="41">
        <f>[1]BMI!C131</f>
        <v>0.30015789999999998</v>
      </c>
      <c r="G11" s="41">
        <f>[1]BMI!K135</f>
        <v>0.29317680000000002</v>
      </c>
      <c r="H11" s="41">
        <f>[1]BMI!S135</f>
        <v>0.384241</v>
      </c>
      <c r="I11" s="33"/>
    </row>
    <row r="12" spans="1:9" ht="13.5" thickBot="1" x14ac:dyDescent="0.3">
      <c r="A12" s="43" t="s">
        <v>13</v>
      </c>
      <c r="B12" s="44">
        <f>[1]BMI!E172</f>
        <v>0.89700000000000002</v>
      </c>
      <c r="C12" s="45">
        <f>[1]BMI!M172</f>
        <v>0.92100000000000004</v>
      </c>
      <c r="D12" s="46">
        <f>[1]BMI!U172</f>
        <v>0.94599999999999995</v>
      </c>
      <c r="E12" s="47" t="str">
        <f>[1]BMI!AK131</f>
        <v>p&lt;0.001</v>
      </c>
      <c r="F12" s="45">
        <f>[1]BMI!E131</f>
        <v>0.89600000000000002</v>
      </c>
      <c r="G12" s="45">
        <f>[1]BMI!M135</f>
        <v>0.91800000000000004</v>
      </c>
      <c r="H12" s="45">
        <f>[1]BMI!U135</f>
        <v>0.51</v>
      </c>
      <c r="I12" s="33"/>
    </row>
    <row r="13" spans="1:9" x14ac:dyDescent="0.25">
      <c r="A13" s="48" t="s">
        <v>16</v>
      </c>
      <c r="B13" s="35"/>
      <c r="C13" s="36"/>
      <c r="D13" s="49">
        <f>[1]BMI!R198</f>
        <v>2.7193999999999999E-2</v>
      </c>
      <c r="E13" s="50"/>
      <c r="F13" s="51"/>
      <c r="G13" s="51"/>
      <c r="H13" s="52">
        <f>[1]BMI!R138</f>
        <v>5.2472999999999999E-3</v>
      </c>
      <c r="I13" s="53"/>
    </row>
    <row r="14" spans="1:9" x14ac:dyDescent="0.25">
      <c r="A14" s="54" t="s">
        <v>12</v>
      </c>
      <c r="B14" s="40"/>
      <c r="C14" s="41"/>
      <c r="D14" s="25">
        <f>[1]BMI!S198</f>
        <v>9.4159400000000004E-2</v>
      </c>
      <c r="E14" s="40"/>
      <c r="F14" s="41"/>
      <c r="G14" s="41"/>
      <c r="H14" s="55">
        <f>[1]BMI!S138</f>
        <v>0.12594130000000001</v>
      </c>
    </row>
    <row r="15" spans="1:9" ht="13.5" thickBot="1" x14ac:dyDescent="0.3">
      <c r="A15" s="56" t="s">
        <v>13</v>
      </c>
      <c r="B15" s="44"/>
      <c r="C15" s="45"/>
      <c r="D15" s="57">
        <f>[1]BMI!U198</f>
        <v>0.77300000000000002</v>
      </c>
      <c r="E15" s="44"/>
      <c r="F15" s="45"/>
      <c r="G15" s="45"/>
      <c r="H15" s="58">
        <f>[1]BMI!U138</f>
        <v>0.96699999999999997</v>
      </c>
    </row>
    <row r="16" spans="1:9" x14ac:dyDescent="0.25">
      <c r="A16" s="48" t="s">
        <v>17</v>
      </c>
      <c r="B16" s="35"/>
      <c r="C16" s="36"/>
      <c r="D16" s="37">
        <f>[1]BMI!R200</f>
        <v>-1.19626E-2</v>
      </c>
      <c r="E16" s="50"/>
      <c r="F16" s="51"/>
      <c r="G16" s="51"/>
      <c r="H16" s="52">
        <f>[1]BMI!R140</f>
        <v>-2.8228099999999999E-2</v>
      </c>
    </row>
    <row r="17" spans="1:8" x14ac:dyDescent="0.25">
      <c r="A17" s="54" t="s">
        <v>12</v>
      </c>
      <c r="B17" s="40"/>
      <c r="C17" s="41"/>
      <c r="D17" s="42">
        <f>[1]BMI!S200</f>
        <v>9.1103E-3</v>
      </c>
      <c r="E17" s="40"/>
      <c r="F17" s="41"/>
      <c r="G17" s="41"/>
      <c r="H17" s="55">
        <f>[1]BMI!S140</f>
        <v>4.1607600000000002E-2</v>
      </c>
    </row>
    <row r="18" spans="1:8" ht="13.5" thickBot="1" x14ac:dyDescent="0.3">
      <c r="A18" s="56" t="s">
        <v>13</v>
      </c>
      <c r="B18" s="44"/>
      <c r="C18" s="45"/>
      <c r="D18" s="46">
        <f>[1]BMI!U200</f>
        <v>0.189</v>
      </c>
      <c r="E18" s="44"/>
      <c r="F18" s="45"/>
      <c r="G18" s="45"/>
      <c r="H18" s="58">
        <f>[1]BMI!U140</f>
        <v>0.501</v>
      </c>
    </row>
    <row r="19" spans="1:8" x14ac:dyDescent="0.25">
      <c r="A19" s="48" t="s">
        <v>18</v>
      </c>
      <c r="B19" s="35"/>
      <c r="C19" s="36"/>
      <c r="D19" s="37">
        <f>[1]BMI!R199</f>
        <v>-0.1556698</v>
      </c>
      <c r="E19" s="50"/>
      <c r="F19" s="51"/>
      <c r="G19" s="51"/>
      <c r="H19" s="52">
        <f>[1]BMI!R139</f>
        <v>0.1024153</v>
      </c>
    </row>
    <row r="20" spans="1:8" x14ac:dyDescent="0.25">
      <c r="A20" s="54" t="s">
        <v>12</v>
      </c>
      <c r="B20" s="40"/>
      <c r="C20" s="41"/>
      <c r="D20" s="42">
        <f>[1]BMI!S199</f>
        <v>0.11442289999999999</v>
      </c>
      <c r="E20" s="40"/>
      <c r="F20" s="41"/>
      <c r="G20" s="41"/>
      <c r="H20" s="55">
        <f>[1]BMI!S139</f>
        <v>0.22777800000000001</v>
      </c>
    </row>
    <row r="21" spans="1:8" ht="13.5" thickBot="1" x14ac:dyDescent="0.3">
      <c r="A21" s="56" t="s">
        <v>13</v>
      </c>
      <c r="B21" s="44"/>
      <c r="C21" s="45"/>
      <c r="D21" s="46">
        <f>[1]BMI!U199</f>
        <v>0.17399999999999999</v>
      </c>
      <c r="E21" s="44"/>
      <c r="F21" s="45"/>
      <c r="G21" s="45"/>
      <c r="H21" s="58">
        <f>[1]BMI!U139</f>
        <v>0.65500000000000003</v>
      </c>
    </row>
    <row r="22" spans="1:8" ht="25.5" x14ac:dyDescent="0.25">
      <c r="A22" s="48" t="s">
        <v>19</v>
      </c>
      <c r="B22" s="38"/>
      <c r="C22" s="59"/>
      <c r="D22" s="37">
        <f>[1]BMI!R202</f>
        <v>-0.56509540000000003</v>
      </c>
      <c r="E22" s="50"/>
      <c r="F22" s="51"/>
      <c r="G22" s="51"/>
      <c r="H22" s="52">
        <f>[1]BMI!R142</f>
        <v>-1.3691759999999999</v>
      </c>
    </row>
    <row r="23" spans="1:8" x14ac:dyDescent="0.25">
      <c r="A23" s="54" t="s">
        <v>12</v>
      </c>
      <c r="B23" s="23"/>
      <c r="C23" s="24"/>
      <c r="D23" s="42">
        <f>[1]BMI!S202</f>
        <v>0.80835259999999998</v>
      </c>
      <c r="E23" s="40"/>
      <c r="F23" s="41"/>
      <c r="G23" s="41"/>
      <c r="H23" s="55">
        <f>[1]BMI!S142</f>
        <v>1.2073879999999999</v>
      </c>
    </row>
    <row r="24" spans="1:8" ht="13.5" thickBot="1" x14ac:dyDescent="0.3">
      <c r="A24" s="56" t="s">
        <v>13</v>
      </c>
      <c r="B24" s="47"/>
      <c r="C24" s="60"/>
      <c r="D24" s="46">
        <f>[1]BMI!U202</f>
        <v>0.48499999999999999</v>
      </c>
      <c r="E24" s="44"/>
      <c r="F24" s="45"/>
      <c r="G24" s="45"/>
      <c r="H24" s="58">
        <f>[1]BMI!U142</f>
        <v>0.26200000000000001</v>
      </c>
    </row>
    <row r="25" spans="1:8" ht="25.5" x14ac:dyDescent="0.25">
      <c r="A25" s="48" t="s">
        <v>20</v>
      </c>
      <c r="B25" s="35"/>
      <c r="C25" s="36"/>
      <c r="D25" s="49">
        <f>[1]BMI!R204</f>
        <v>-0.12636910000000001</v>
      </c>
      <c r="E25" s="50"/>
      <c r="F25" s="51"/>
      <c r="G25" s="51"/>
      <c r="H25" s="61">
        <f>[1]BMI!R144</f>
        <v>-0.2135908</v>
      </c>
    </row>
    <row r="26" spans="1:8" x14ac:dyDescent="0.25">
      <c r="A26" s="54" t="s">
        <v>12</v>
      </c>
      <c r="B26" s="40"/>
      <c r="C26" s="41"/>
      <c r="D26" s="25">
        <f>[1]BMI!S204</f>
        <v>5.17122E-2</v>
      </c>
      <c r="E26" s="40"/>
      <c r="F26" s="41"/>
      <c r="G26" s="41"/>
      <c r="H26" s="62">
        <f>[1]BMI!S144</f>
        <v>7.7289399999999994E-2</v>
      </c>
    </row>
    <row r="27" spans="1:8" ht="13.5" thickBot="1" x14ac:dyDescent="0.3">
      <c r="A27" s="63" t="s">
        <v>13</v>
      </c>
      <c r="B27" s="44"/>
      <c r="C27" s="45"/>
      <c r="D27" s="57">
        <f>[1]BMI!U204</f>
        <v>1.4999999999999999E-2</v>
      </c>
      <c r="E27" s="44"/>
      <c r="F27" s="45"/>
      <c r="G27" s="45"/>
      <c r="H27" s="64">
        <f>[1]BMI!U144</f>
        <v>8.0000000000000002E-3</v>
      </c>
    </row>
    <row r="28" spans="1:8" ht="25.5" x14ac:dyDescent="0.25">
      <c r="A28" s="48" t="s">
        <v>21</v>
      </c>
      <c r="B28" s="38"/>
      <c r="C28" s="59"/>
      <c r="D28" s="37">
        <f>[1]BMI!R205</f>
        <v>-7.7375999999999999E-3</v>
      </c>
      <c r="E28" s="50"/>
      <c r="F28" s="51"/>
      <c r="G28" s="51"/>
      <c r="H28" s="52">
        <f>[1]BMI!R145</f>
        <v>2.8571800000000001E-2</v>
      </c>
    </row>
    <row r="29" spans="1:8" x14ac:dyDescent="0.25">
      <c r="A29" s="54" t="s">
        <v>12</v>
      </c>
      <c r="B29" s="23"/>
      <c r="C29" s="24"/>
      <c r="D29" s="42">
        <f>[1]BMI!S205</f>
        <v>5.8620800000000001E-2</v>
      </c>
      <c r="E29" s="40"/>
      <c r="F29" s="41"/>
      <c r="G29" s="41"/>
      <c r="H29" s="55">
        <f>[1]BMI!S145</f>
        <v>6.01147E-2</v>
      </c>
    </row>
    <row r="30" spans="1:8" ht="13.5" thickBot="1" x14ac:dyDescent="0.3">
      <c r="A30" s="56" t="s">
        <v>13</v>
      </c>
      <c r="B30" s="47"/>
      <c r="C30" s="60"/>
      <c r="D30" s="46">
        <f>[1]BMI!U205</f>
        <v>0.89500000000000002</v>
      </c>
      <c r="E30" s="44"/>
      <c r="F30" s="45"/>
      <c r="G30" s="45"/>
      <c r="H30" s="58">
        <f>[1]BMI!U145</f>
        <v>0.63700000000000001</v>
      </c>
    </row>
    <row r="31" spans="1:8" x14ac:dyDescent="0.25">
      <c r="A31" s="48" t="s">
        <v>22</v>
      </c>
      <c r="B31" s="35"/>
      <c r="C31" s="36"/>
      <c r="D31" s="37">
        <f>[1]BMI!R201</f>
        <v>-9.6881999999999992E-3</v>
      </c>
      <c r="E31" s="50"/>
      <c r="F31" s="51"/>
      <c r="G31" s="51"/>
      <c r="H31" s="52">
        <f>[1]BMI!R141</f>
        <v>2.3877E-3</v>
      </c>
    </row>
    <row r="32" spans="1:8" x14ac:dyDescent="0.25">
      <c r="A32" s="54" t="s">
        <v>12</v>
      </c>
      <c r="B32" s="40"/>
      <c r="C32" s="41"/>
      <c r="D32" s="42">
        <f>[1]BMI!S201</f>
        <v>3.7811999999999998E-2</v>
      </c>
      <c r="E32" s="40"/>
      <c r="F32" s="41"/>
      <c r="G32" s="41"/>
      <c r="H32" s="55">
        <f>[1]BMI!S141</f>
        <v>4.1761800000000002E-2</v>
      </c>
    </row>
    <row r="33" spans="1:8" ht="13.5" thickBot="1" x14ac:dyDescent="0.3">
      <c r="A33" s="56" t="s">
        <v>13</v>
      </c>
      <c r="B33" s="44"/>
      <c r="C33" s="45"/>
      <c r="D33" s="46">
        <f>[1]BMI!U201</f>
        <v>0.79800000000000004</v>
      </c>
      <c r="E33" s="44"/>
      <c r="F33" s="45"/>
      <c r="G33" s="45"/>
      <c r="H33" s="58">
        <f>[1]BMI!U141</f>
        <v>0.95499999999999996</v>
      </c>
    </row>
    <row r="34" spans="1:8" x14ac:dyDescent="0.25">
      <c r="A34" s="48" t="s">
        <v>23</v>
      </c>
      <c r="B34" s="35"/>
      <c r="C34" s="36"/>
      <c r="D34" s="37">
        <f>[1]BMI!R203</f>
        <v>-1.2780000000000001E-3</v>
      </c>
      <c r="E34" s="50"/>
      <c r="F34" s="51"/>
      <c r="G34" s="51"/>
      <c r="H34" s="52">
        <f>[1]BMI!R143</f>
        <v>-6.3090999999999998E-3</v>
      </c>
    </row>
    <row r="35" spans="1:8" x14ac:dyDescent="0.25">
      <c r="A35" s="54" t="s">
        <v>12</v>
      </c>
      <c r="B35" s="40"/>
      <c r="C35" s="41"/>
      <c r="D35" s="42">
        <f>[1]BMI!S203</f>
        <v>8.2246999999999997E-3</v>
      </c>
      <c r="E35" s="40"/>
      <c r="F35" s="41"/>
      <c r="G35" s="41"/>
      <c r="H35" s="55">
        <f>[1]BMI!S143</f>
        <v>1.41455E-2</v>
      </c>
    </row>
    <row r="36" spans="1:8" ht="13.5" thickBot="1" x14ac:dyDescent="0.3">
      <c r="A36" s="65" t="s">
        <v>13</v>
      </c>
      <c r="B36" s="66"/>
      <c r="C36" s="67"/>
      <c r="D36" s="68">
        <f>[1]BMI!U203</f>
        <v>0.877</v>
      </c>
      <c r="E36" s="66"/>
      <c r="F36" s="67"/>
      <c r="G36" s="67"/>
      <c r="H36" s="69">
        <f>[1]BMI!U143</f>
        <v>0.65700000000000003</v>
      </c>
    </row>
    <row r="37" spans="1:8" ht="28.5" thickTop="1" thickBot="1" x14ac:dyDescent="0.3">
      <c r="A37" s="29" t="s">
        <v>24</v>
      </c>
      <c r="B37" s="70"/>
      <c r="C37" s="71"/>
      <c r="D37" s="72"/>
      <c r="E37" s="70"/>
      <c r="F37" s="71"/>
      <c r="G37" s="71"/>
      <c r="H37" s="73"/>
    </row>
    <row r="38" spans="1:8" x14ac:dyDescent="0.25">
      <c r="A38" s="48" t="s">
        <v>25</v>
      </c>
      <c r="B38" s="38"/>
      <c r="C38" s="59">
        <f>[1]BMI!J176</f>
        <v>0.29898649999999999</v>
      </c>
      <c r="D38" s="49">
        <f>[1]BMI!R176</f>
        <v>0.30339519999999998</v>
      </c>
      <c r="E38" s="50"/>
      <c r="F38" s="51"/>
      <c r="G38" s="36">
        <f>[1]BMI!J134</f>
        <v>7.3121599999999995E-2</v>
      </c>
      <c r="H38" s="52">
        <f>[1]BMI!R134</f>
        <v>7.2087600000000002E-2</v>
      </c>
    </row>
    <row r="39" spans="1:8" x14ac:dyDescent="0.25">
      <c r="A39" s="54" t="s">
        <v>12</v>
      </c>
      <c r="B39" s="23"/>
      <c r="C39" s="24">
        <f>[1]BMI!K176</f>
        <v>6.21395E-2</v>
      </c>
      <c r="D39" s="25">
        <f>[1]BMI!S176</f>
        <v>6.00411E-2</v>
      </c>
      <c r="E39" s="40"/>
      <c r="F39" s="41"/>
      <c r="G39" s="41">
        <f>[1]BMI!K134</f>
        <v>7.5400200000000001E-2</v>
      </c>
      <c r="H39" s="55">
        <f>[1]BMI!S134</f>
        <v>7.2467000000000004E-2</v>
      </c>
    </row>
    <row r="40" spans="1:8" ht="13.5" thickBot="1" x14ac:dyDescent="0.3">
      <c r="A40" s="56" t="s">
        <v>13</v>
      </c>
      <c r="B40" s="47"/>
      <c r="C40" s="60" t="str">
        <f>[1]BMI!M176</f>
        <v>p&lt;0.001</v>
      </c>
      <c r="D40" s="57" t="str">
        <f>[1]BMI!U176</f>
        <v>p&lt;0.001</v>
      </c>
      <c r="E40" s="44"/>
      <c r="F40" s="45"/>
      <c r="G40" s="45">
        <f>[1]BMI!M134</f>
        <v>0.33700000000000002</v>
      </c>
      <c r="H40" s="58">
        <f>[1]BMI!U134</f>
        <v>0.32500000000000001</v>
      </c>
    </row>
    <row r="41" spans="1:8" x14ac:dyDescent="0.25">
      <c r="A41" s="48" t="s">
        <v>26</v>
      </c>
      <c r="B41" s="35"/>
      <c r="C41" s="36">
        <f>[1]BMI!J175</f>
        <v>-1.4095399999999999E-2</v>
      </c>
      <c r="D41" s="37">
        <f>[1]BMI!R175</f>
        <v>-1.4891100000000001E-2</v>
      </c>
      <c r="E41" s="50"/>
      <c r="F41" s="51"/>
      <c r="G41" s="36">
        <f>[1]BMI!J136</f>
        <v>-2.86456E-2</v>
      </c>
      <c r="H41" s="52">
        <f>[1]BMI!R136</f>
        <v>-3.06722E-2</v>
      </c>
    </row>
    <row r="42" spans="1:8" x14ac:dyDescent="0.25">
      <c r="A42" s="54" t="s">
        <v>12</v>
      </c>
      <c r="B42" s="40"/>
      <c r="C42" s="41">
        <f>[1]BMI!K175</f>
        <v>1.9540600000000002E-2</v>
      </c>
      <c r="D42" s="42">
        <f>[1]BMI!S175</f>
        <v>1.9023200000000001E-2</v>
      </c>
      <c r="E42" s="40"/>
      <c r="F42" s="41"/>
      <c r="G42" s="41">
        <f>[1]BMI!K136</f>
        <v>2.2290299999999999E-2</v>
      </c>
      <c r="H42" s="55">
        <f>[1]BMI!S136</f>
        <v>2.0871199999999999E-2</v>
      </c>
    </row>
    <row r="43" spans="1:8" ht="13.5" thickBot="1" x14ac:dyDescent="0.3">
      <c r="A43" s="56" t="s">
        <v>13</v>
      </c>
      <c r="B43" s="44"/>
      <c r="C43" s="45">
        <f>[1]BMI!M175</f>
        <v>0.47099999999999997</v>
      </c>
      <c r="D43" s="46">
        <f>[1]BMI!U175</f>
        <v>0.434</v>
      </c>
      <c r="E43" s="44"/>
      <c r="F43" s="45"/>
      <c r="G43" s="45">
        <f>[1]BMI!M136</f>
        <v>0.20499999999999999</v>
      </c>
      <c r="H43" s="58">
        <f>[1]BMI!U136</f>
        <v>0.14799999999999999</v>
      </c>
    </row>
    <row r="44" spans="1:8" x14ac:dyDescent="0.25">
      <c r="A44" s="74" t="s">
        <v>27</v>
      </c>
      <c r="B44" s="75"/>
      <c r="C44" s="76" t="s">
        <v>10</v>
      </c>
      <c r="D44" s="77" t="s">
        <v>10</v>
      </c>
      <c r="E44" s="75"/>
      <c r="F44" s="76"/>
      <c r="G44" s="76" t="s">
        <v>10</v>
      </c>
      <c r="H44" s="78" t="s">
        <v>10</v>
      </c>
    </row>
    <row r="45" spans="1:8" x14ac:dyDescent="0.25">
      <c r="A45" s="54" t="s">
        <v>28</v>
      </c>
      <c r="B45" s="19"/>
      <c r="C45" s="20">
        <f>[1]BMI!J173</f>
        <v>-0.74989790000000001</v>
      </c>
      <c r="D45" s="21">
        <f>[1]BMI!R173</f>
        <v>-0.66472379999999998</v>
      </c>
      <c r="E45" s="79"/>
      <c r="F45" s="80"/>
      <c r="G45" s="20"/>
      <c r="H45" s="81"/>
    </row>
    <row r="46" spans="1:8" x14ac:dyDescent="0.25">
      <c r="A46" s="54" t="s">
        <v>12</v>
      </c>
      <c r="B46" s="23"/>
      <c r="C46" s="24">
        <f>[1]BMI!K173</f>
        <v>0.1606071</v>
      </c>
      <c r="D46" s="25">
        <f>[1]BMI!S173</f>
        <v>0.16811880000000001</v>
      </c>
      <c r="E46" s="40"/>
      <c r="F46" s="41"/>
      <c r="G46" s="24"/>
      <c r="H46" s="62"/>
    </row>
    <row r="47" spans="1:8" ht="13.5" thickBot="1" x14ac:dyDescent="0.3">
      <c r="A47" s="56" t="s">
        <v>13</v>
      </c>
      <c r="B47" s="47"/>
      <c r="C47" s="60" t="str">
        <f>[1]BMI!M173</f>
        <v>p&lt;0.001</v>
      </c>
      <c r="D47" s="57" t="str">
        <f>[1]BMI!U173</f>
        <v>p&lt;0.001</v>
      </c>
      <c r="E47" s="82"/>
      <c r="F47" s="83"/>
      <c r="G47" s="84"/>
      <c r="H47" s="85"/>
    </row>
    <row r="48" spans="1:8" ht="26.25" thickBot="1" x14ac:dyDescent="0.3">
      <c r="A48" s="86" t="s">
        <v>29</v>
      </c>
      <c r="B48" s="87"/>
      <c r="C48" s="88" t="s">
        <v>10</v>
      </c>
      <c r="D48" s="89" t="s">
        <v>10</v>
      </c>
      <c r="E48" s="87"/>
      <c r="F48" s="88"/>
      <c r="G48" s="88" t="s">
        <v>10</v>
      </c>
      <c r="H48" s="90" t="s">
        <v>10</v>
      </c>
    </row>
    <row r="49" spans="1:8" ht="25.5" x14ac:dyDescent="0.25">
      <c r="A49" s="48" t="s">
        <v>30</v>
      </c>
      <c r="B49" s="35"/>
      <c r="C49" s="59">
        <f>[1]BMI!J197</f>
        <v>-0.2032496</v>
      </c>
      <c r="D49" s="37">
        <f>[1]BMI!R197</f>
        <v>-0.18770110000000001</v>
      </c>
      <c r="E49" s="50"/>
      <c r="F49" s="51"/>
      <c r="G49" s="36">
        <f>[1]BMI!J138</f>
        <v>0.1037183</v>
      </c>
      <c r="H49" s="52">
        <f>[1]BMI!R146</f>
        <v>0.1263967</v>
      </c>
    </row>
    <row r="50" spans="1:8" x14ac:dyDescent="0.25">
      <c r="A50" s="54" t="s">
        <v>12</v>
      </c>
      <c r="B50" s="40"/>
      <c r="C50" s="24">
        <f>[1]BMI!K197</f>
        <v>0.1150713</v>
      </c>
      <c r="D50" s="42">
        <f>[1]BMI!S197</f>
        <v>0.1164099</v>
      </c>
      <c r="E50" s="40"/>
      <c r="F50" s="41"/>
      <c r="G50" s="41">
        <f>[1]BMI!K138</f>
        <v>0.12997719999999999</v>
      </c>
      <c r="H50" s="55">
        <f>[1]BMI!S146</f>
        <v>0.13130249999999999</v>
      </c>
    </row>
    <row r="51" spans="1:8" ht="13.5" thickBot="1" x14ac:dyDescent="0.3">
      <c r="A51" s="65" t="s">
        <v>13</v>
      </c>
      <c r="B51" s="66"/>
      <c r="C51" s="91">
        <f>[1]BMI!M197</f>
        <v>7.6999999999999999E-2</v>
      </c>
      <c r="D51" s="68">
        <f>[1]BMI!U197</f>
        <v>0.107</v>
      </c>
      <c r="E51" s="66"/>
      <c r="F51" s="67"/>
      <c r="G51" s="67">
        <f>[1]BMI!M138</f>
        <v>0.42899999999999999</v>
      </c>
      <c r="H51" s="69">
        <f>[1]BMI!U146</f>
        <v>0.34</v>
      </c>
    </row>
    <row r="52" spans="1:8" ht="28.5" thickTop="1" thickBot="1" x14ac:dyDescent="0.3">
      <c r="A52" s="29" t="s">
        <v>31</v>
      </c>
      <c r="B52" s="70"/>
      <c r="C52" s="71"/>
      <c r="D52" s="72"/>
      <c r="E52" s="70"/>
      <c r="F52" s="71"/>
      <c r="G52" s="71"/>
      <c r="H52" s="73"/>
    </row>
    <row r="53" spans="1:8" x14ac:dyDescent="0.25">
      <c r="A53" s="48" t="s">
        <v>32</v>
      </c>
      <c r="B53" s="38"/>
      <c r="C53" s="59">
        <f>[1]BMI!J174</f>
        <v>8.6044599999999999E-2</v>
      </c>
      <c r="D53" s="49">
        <f>[1]BMI!R174</f>
        <v>8.5712399999999994E-2</v>
      </c>
      <c r="E53" s="50"/>
      <c r="F53" s="51"/>
      <c r="G53" s="59"/>
      <c r="H53" s="61"/>
    </row>
    <row r="54" spans="1:8" x14ac:dyDescent="0.25">
      <c r="A54" s="54" t="s">
        <v>12</v>
      </c>
      <c r="B54" s="23"/>
      <c r="C54" s="24">
        <f>[1]BMI!K174</f>
        <v>5.8643999999999996E-3</v>
      </c>
      <c r="D54" s="25">
        <f>[1]BMI!S174</f>
        <v>5.8899E-3</v>
      </c>
      <c r="E54" s="40"/>
      <c r="F54" s="41"/>
      <c r="G54" s="24"/>
      <c r="H54" s="62"/>
    </row>
    <row r="55" spans="1:8" ht="13.5" thickBot="1" x14ac:dyDescent="0.3">
      <c r="A55" s="56" t="s">
        <v>13</v>
      </c>
      <c r="B55" s="47"/>
      <c r="C55" s="60" t="str">
        <f>[1]BMI!M174</f>
        <v>p&lt;0.001</v>
      </c>
      <c r="D55" s="57" t="str">
        <f>[1]BMI!U174</f>
        <v>p&lt;0.001</v>
      </c>
      <c r="E55" s="82"/>
      <c r="F55" s="83"/>
      <c r="G55" s="84"/>
      <c r="H55" s="85"/>
    </row>
    <row r="56" spans="1:8" x14ac:dyDescent="0.25">
      <c r="A56" s="74" t="s">
        <v>33</v>
      </c>
      <c r="B56" s="75"/>
      <c r="C56" s="76" t="s">
        <v>10</v>
      </c>
      <c r="D56" s="77" t="s">
        <v>10</v>
      </c>
      <c r="E56" s="75"/>
      <c r="F56" s="76"/>
      <c r="G56" s="76"/>
      <c r="H56" s="78"/>
    </row>
    <row r="57" spans="1:8" x14ac:dyDescent="0.25">
      <c r="A57" s="54" t="s">
        <v>34</v>
      </c>
      <c r="B57" s="92"/>
      <c r="C57" s="20">
        <f>[1]BMI!J186</f>
        <v>-1.303553</v>
      </c>
      <c r="D57" s="21">
        <f>[1]BMI!R186</f>
        <v>-1.575782</v>
      </c>
      <c r="E57" s="79"/>
      <c r="F57" s="80"/>
      <c r="G57" s="93"/>
      <c r="H57" s="94"/>
    </row>
    <row r="58" spans="1:8" x14ac:dyDescent="0.25">
      <c r="A58" s="54" t="s">
        <v>12</v>
      </c>
      <c r="B58" s="40"/>
      <c r="C58" s="24">
        <f>[1]BMI!K186</f>
        <v>0.3014423</v>
      </c>
      <c r="D58" s="25">
        <f>[1]BMI!S186</f>
        <v>0.3944493</v>
      </c>
      <c r="E58" s="40"/>
      <c r="F58" s="41"/>
      <c r="G58" s="95"/>
      <c r="H58" s="96"/>
    </row>
    <row r="59" spans="1:8" x14ac:dyDescent="0.25">
      <c r="A59" s="97" t="s">
        <v>13</v>
      </c>
      <c r="B59" s="98"/>
      <c r="C59" s="99" t="str">
        <f>[1]BMI!M186</f>
        <v>p&lt;0.001</v>
      </c>
      <c r="D59" s="100" t="str">
        <f>[1]BMI!U186</f>
        <v>p&lt;0.001</v>
      </c>
      <c r="E59" s="101"/>
      <c r="F59" s="102"/>
      <c r="G59" s="103"/>
      <c r="H59" s="104"/>
    </row>
    <row r="60" spans="1:8" x14ac:dyDescent="0.25">
      <c r="A60" s="54" t="s">
        <v>35</v>
      </c>
      <c r="B60" s="92"/>
      <c r="C60" s="20">
        <f>[1]BMI!J187</f>
        <v>-2.3858760000000001</v>
      </c>
      <c r="D60" s="21">
        <f>[1]BMI!R187</f>
        <v>-2.4213</v>
      </c>
      <c r="E60" s="79"/>
      <c r="F60" s="80"/>
      <c r="G60" s="93"/>
      <c r="H60" s="94"/>
    </row>
    <row r="61" spans="1:8" x14ac:dyDescent="0.25">
      <c r="A61" s="54" t="s">
        <v>12</v>
      </c>
      <c r="B61" s="40"/>
      <c r="C61" s="24">
        <f>[1]BMI!K187</f>
        <v>0.44400899999999999</v>
      </c>
      <c r="D61" s="25">
        <f>[1]BMI!S187</f>
        <v>0.43622129999999998</v>
      </c>
      <c r="E61" s="40"/>
      <c r="F61" s="41"/>
      <c r="G61" s="95"/>
      <c r="H61" s="96"/>
    </row>
    <row r="62" spans="1:8" x14ac:dyDescent="0.25">
      <c r="A62" s="97" t="s">
        <v>13</v>
      </c>
      <c r="B62" s="98"/>
      <c r="C62" s="99" t="str">
        <f>[1]BMI!M187</f>
        <v>p&lt;0.001</v>
      </c>
      <c r="D62" s="100" t="str">
        <f>[1]BMI!U187</f>
        <v>p&lt;0.001</v>
      </c>
      <c r="E62" s="101"/>
      <c r="F62" s="102"/>
      <c r="G62" s="103"/>
      <c r="H62" s="104"/>
    </row>
    <row r="63" spans="1:8" x14ac:dyDescent="0.25">
      <c r="A63" s="54" t="s">
        <v>36</v>
      </c>
      <c r="B63" s="92"/>
      <c r="C63" s="20">
        <f>[1]BMI!J188</f>
        <v>-1.0369820000000001</v>
      </c>
      <c r="D63" s="21">
        <f>[1]BMI!R188</f>
        <v>-1.185492</v>
      </c>
      <c r="E63" s="79"/>
      <c r="F63" s="80"/>
      <c r="G63" s="105"/>
      <c r="H63" s="106"/>
    </row>
    <row r="64" spans="1:8" x14ac:dyDescent="0.25">
      <c r="A64" s="54" t="s">
        <v>12</v>
      </c>
      <c r="B64" s="40"/>
      <c r="C64" s="24">
        <f>[1]BMI!K186</f>
        <v>0.3014423</v>
      </c>
      <c r="D64" s="25">
        <f>[1]BMI!S188</f>
        <v>0.43224010000000002</v>
      </c>
      <c r="E64" s="40"/>
      <c r="F64" s="41"/>
      <c r="G64" s="41"/>
      <c r="H64" s="55"/>
    </row>
    <row r="65" spans="1:8" ht="13.5" thickBot="1" x14ac:dyDescent="0.3">
      <c r="A65" s="56" t="s">
        <v>13</v>
      </c>
      <c r="B65" s="44"/>
      <c r="C65" s="60">
        <f>[1]BMI!M188</f>
        <v>0.01</v>
      </c>
      <c r="D65" s="57">
        <f>[1]BMI!U188</f>
        <v>6.0000000000000001E-3</v>
      </c>
      <c r="E65" s="82"/>
      <c r="F65" s="83"/>
      <c r="G65" s="107"/>
      <c r="H65" s="108"/>
    </row>
    <row r="66" spans="1:8" x14ac:dyDescent="0.25">
      <c r="A66" s="74" t="s">
        <v>37</v>
      </c>
      <c r="B66" s="75"/>
      <c r="C66" s="76" t="s">
        <v>10</v>
      </c>
      <c r="D66" s="77" t="s">
        <v>10</v>
      </c>
      <c r="E66" s="75"/>
      <c r="F66" s="76"/>
      <c r="G66" s="76"/>
      <c r="H66" s="78"/>
    </row>
    <row r="67" spans="1:8" x14ac:dyDescent="0.25">
      <c r="A67" s="54" t="s">
        <v>38</v>
      </c>
      <c r="B67" s="19"/>
      <c r="C67" s="20">
        <f>[1]BMI!J190</f>
        <v>4.9149979999999998</v>
      </c>
      <c r="D67" s="21">
        <f>[1]BMI!R190</f>
        <v>4.9174850000000001</v>
      </c>
      <c r="E67" s="79"/>
      <c r="F67" s="80"/>
      <c r="G67" s="20"/>
      <c r="H67" s="81"/>
    </row>
    <row r="68" spans="1:8" x14ac:dyDescent="0.25">
      <c r="A68" s="54" t="s">
        <v>12</v>
      </c>
      <c r="B68" s="23"/>
      <c r="C68" s="24">
        <f>[1]BMI!K190</f>
        <v>0.1596263</v>
      </c>
      <c r="D68" s="25">
        <f>[1]BMI!S190</f>
        <v>0.1582624</v>
      </c>
      <c r="E68" s="40"/>
      <c r="F68" s="41"/>
      <c r="G68" s="24"/>
      <c r="H68" s="62"/>
    </row>
    <row r="69" spans="1:8" ht="13.5" thickBot="1" x14ac:dyDescent="0.3">
      <c r="A69" s="56" t="s">
        <v>13</v>
      </c>
      <c r="B69" s="47"/>
      <c r="C69" s="60" t="str">
        <f>[1]BMI!M190</f>
        <v>p&lt;0.001</v>
      </c>
      <c r="D69" s="57" t="str">
        <f>[1]BMI!U190</f>
        <v>p&lt;0.001</v>
      </c>
      <c r="E69" s="82"/>
      <c r="F69" s="83"/>
      <c r="G69" s="84"/>
      <c r="H69" s="85"/>
    </row>
    <row r="70" spans="1:8" x14ac:dyDescent="0.25">
      <c r="A70" s="74" t="s">
        <v>39</v>
      </c>
      <c r="B70" s="75"/>
      <c r="C70" s="76" t="s">
        <v>10</v>
      </c>
      <c r="D70" s="77" t="s">
        <v>10</v>
      </c>
      <c r="E70" s="75"/>
      <c r="F70" s="76"/>
      <c r="G70" s="76"/>
      <c r="H70" s="78"/>
    </row>
    <row r="71" spans="1:8" ht="25.5" x14ac:dyDescent="0.25">
      <c r="A71" s="54" t="s">
        <v>40</v>
      </c>
      <c r="B71" s="19"/>
      <c r="C71" s="20">
        <f>[1]BMI!J179</f>
        <v>0.90942120000000004</v>
      </c>
      <c r="D71" s="21">
        <f>[1]BMI!R179</f>
        <v>0.8843548</v>
      </c>
      <c r="E71" s="79"/>
      <c r="F71" s="80"/>
      <c r="G71" s="20"/>
      <c r="H71" s="81"/>
    </row>
    <row r="72" spans="1:8" x14ac:dyDescent="0.25">
      <c r="A72" s="54" t="s">
        <v>12</v>
      </c>
      <c r="B72" s="23"/>
      <c r="C72" s="24">
        <f>[1]BMI!K179</f>
        <v>0.24616689999999999</v>
      </c>
      <c r="D72" s="25">
        <f>[1]BMI!S179</f>
        <v>0.24299870000000001</v>
      </c>
      <c r="E72" s="40"/>
      <c r="F72" s="41"/>
      <c r="G72" s="24"/>
      <c r="H72" s="62"/>
    </row>
    <row r="73" spans="1:8" x14ac:dyDescent="0.25">
      <c r="A73" s="97" t="s">
        <v>13</v>
      </c>
      <c r="B73" s="109"/>
      <c r="C73" s="99" t="str">
        <f>[1]BMI!M179</f>
        <v>p&lt;0.001</v>
      </c>
      <c r="D73" s="100" t="str">
        <f>[1]BMI!U179</f>
        <v>p&lt;0.001</v>
      </c>
      <c r="E73" s="101"/>
      <c r="F73" s="102"/>
      <c r="G73" s="110"/>
      <c r="H73" s="111"/>
    </row>
    <row r="74" spans="1:8" ht="25.5" x14ac:dyDescent="0.25">
      <c r="A74" s="54" t="s">
        <v>41</v>
      </c>
      <c r="B74" s="19"/>
      <c r="C74" s="20">
        <f>[1]BMI!J180</f>
        <v>1.193921</v>
      </c>
      <c r="D74" s="21">
        <f>[1]BMI!R180</f>
        <v>1.170067</v>
      </c>
      <c r="E74" s="79"/>
      <c r="F74" s="80"/>
      <c r="G74" s="20"/>
      <c r="H74" s="81"/>
    </row>
    <row r="75" spans="1:8" x14ac:dyDescent="0.25">
      <c r="A75" s="54" t="s">
        <v>12</v>
      </c>
      <c r="B75" s="23"/>
      <c r="C75" s="24">
        <f>[1]BMI!K180</f>
        <v>0.29203210000000002</v>
      </c>
      <c r="D75" s="25">
        <f>[1]BMI!S180</f>
        <v>0.28953210000000001</v>
      </c>
      <c r="E75" s="40"/>
      <c r="F75" s="41"/>
      <c r="G75" s="24"/>
      <c r="H75" s="62"/>
    </row>
    <row r="76" spans="1:8" x14ac:dyDescent="0.25">
      <c r="A76" s="97" t="s">
        <v>13</v>
      </c>
      <c r="B76" s="109"/>
      <c r="C76" s="99" t="str">
        <f>[1]BMI!M180</f>
        <v>p&lt;0.001</v>
      </c>
      <c r="D76" s="100" t="str">
        <f>[1]BMI!U180</f>
        <v>p&lt;0.001</v>
      </c>
      <c r="E76" s="101"/>
      <c r="F76" s="102"/>
      <c r="G76" s="110"/>
      <c r="H76" s="111"/>
    </row>
    <row r="77" spans="1:8" ht="25.5" x14ac:dyDescent="0.25">
      <c r="A77" s="54" t="s">
        <v>42</v>
      </c>
      <c r="B77" s="19"/>
      <c r="C77" s="20">
        <f>[1]BMI!J181</f>
        <v>1.7076769999999999</v>
      </c>
      <c r="D77" s="21">
        <f>[1]BMI!R181</f>
        <v>1.6819740000000001</v>
      </c>
      <c r="E77" s="79"/>
      <c r="F77" s="80"/>
      <c r="G77" s="112"/>
      <c r="H77" s="81"/>
    </row>
    <row r="78" spans="1:8" x14ac:dyDescent="0.25">
      <c r="A78" s="54" t="s">
        <v>12</v>
      </c>
      <c r="B78" s="23"/>
      <c r="C78" s="24">
        <f>[1]BMI!K181</f>
        <v>0.26152740000000002</v>
      </c>
      <c r="D78" s="25">
        <f>[1]BMI!S181</f>
        <v>0.25765280000000002</v>
      </c>
      <c r="E78" s="40"/>
      <c r="F78" s="41"/>
      <c r="G78" s="113"/>
      <c r="H78" s="62"/>
    </row>
    <row r="79" spans="1:8" x14ac:dyDescent="0.25">
      <c r="A79" s="97" t="s">
        <v>13</v>
      </c>
      <c r="B79" s="109"/>
      <c r="C79" s="99" t="str">
        <f>[1]BMI!M181</f>
        <v>p&lt;0.001</v>
      </c>
      <c r="D79" s="100" t="str">
        <f>[1]BMI!U181</f>
        <v>p&lt;0.001</v>
      </c>
      <c r="E79" s="101"/>
      <c r="F79" s="102"/>
      <c r="G79" s="110"/>
      <c r="H79" s="111"/>
    </row>
    <row r="80" spans="1:8" ht="25.5" x14ac:dyDescent="0.25">
      <c r="A80" s="54" t="s">
        <v>43</v>
      </c>
      <c r="B80" s="19"/>
      <c r="C80" s="20">
        <f>[1]BMI!J182</f>
        <v>1.982423</v>
      </c>
      <c r="D80" s="21">
        <f>[1]BMI!R182</f>
        <v>1.9645220000000001</v>
      </c>
      <c r="E80" s="79"/>
      <c r="F80" s="80"/>
      <c r="G80" s="112"/>
      <c r="H80" s="81"/>
    </row>
    <row r="81" spans="1:8" x14ac:dyDescent="0.25">
      <c r="A81" s="54" t="s">
        <v>12</v>
      </c>
      <c r="B81" s="23"/>
      <c r="C81" s="24">
        <f>[1]BMI!K182</f>
        <v>0.25480399999999997</v>
      </c>
      <c r="D81" s="25">
        <f>[1]BMI!S182</f>
        <v>0.25053340000000002</v>
      </c>
      <c r="E81" s="40"/>
      <c r="F81" s="41"/>
      <c r="G81" s="113"/>
      <c r="H81" s="62"/>
    </row>
    <row r="82" spans="1:8" x14ac:dyDescent="0.25">
      <c r="A82" s="97" t="s">
        <v>13</v>
      </c>
      <c r="B82" s="109"/>
      <c r="C82" s="99" t="str">
        <f>[1]BMI!M182</f>
        <v>p&lt;0.001</v>
      </c>
      <c r="D82" s="100" t="str">
        <f>[1]BMI!U182</f>
        <v>p&lt;0.001</v>
      </c>
      <c r="E82" s="101"/>
      <c r="F82" s="102"/>
      <c r="G82" s="110"/>
      <c r="H82" s="111"/>
    </row>
    <row r="83" spans="1:8" x14ac:dyDescent="0.25">
      <c r="A83" s="54" t="s">
        <v>44</v>
      </c>
      <c r="B83" s="19"/>
      <c r="C83" s="20">
        <f>[1]BMI!J183</f>
        <v>2.2793830000000002</v>
      </c>
      <c r="D83" s="21">
        <f>[1]BMI!R183</f>
        <v>2.2671060000000001</v>
      </c>
      <c r="E83" s="79"/>
      <c r="F83" s="80"/>
      <c r="G83" s="112"/>
      <c r="H83" s="81"/>
    </row>
    <row r="84" spans="1:8" x14ac:dyDescent="0.25">
      <c r="A84" s="54" t="s">
        <v>12</v>
      </c>
      <c r="B84" s="23"/>
      <c r="C84" s="24">
        <f>[1]BMI!K183</f>
        <v>0.30281550000000002</v>
      </c>
      <c r="D84" s="25">
        <f>[1]BMI!S183</f>
        <v>0.29969659999999998</v>
      </c>
      <c r="E84" s="40"/>
      <c r="F84" s="41"/>
      <c r="G84" s="113"/>
      <c r="H84" s="62"/>
    </row>
    <row r="85" spans="1:8" ht="13.5" thickBot="1" x14ac:dyDescent="0.3">
      <c r="A85" s="56" t="s">
        <v>13</v>
      </c>
      <c r="B85" s="47"/>
      <c r="C85" s="60" t="str">
        <f>[1]BMI!M183</f>
        <v>p&lt;0.001</v>
      </c>
      <c r="D85" s="57" t="str">
        <f>[1]BMI!U183</f>
        <v>p&lt;0.001</v>
      </c>
      <c r="E85" s="82"/>
      <c r="F85" s="83"/>
      <c r="G85" s="114"/>
      <c r="H85" s="85"/>
    </row>
    <row r="86" spans="1:8" x14ac:dyDescent="0.25">
      <c r="A86" s="74" t="s">
        <v>45</v>
      </c>
      <c r="B86" s="115"/>
      <c r="C86" s="116" t="s">
        <v>10</v>
      </c>
      <c r="D86" s="117" t="s">
        <v>10</v>
      </c>
      <c r="E86" s="75"/>
      <c r="F86" s="76"/>
      <c r="G86" s="116" t="s">
        <v>10</v>
      </c>
      <c r="H86" s="118" t="s">
        <v>10</v>
      </c>
    </row>
    <row r="87" spans="1:8" ht="25.5" x14ac:dyDescent="0.25">
      <c r="A87" s="54" t="s">
        <v>46</v>
      </c>
      <c r="B87" s="19"/>
      <c r="C87" s="20">
        <f>[1]BMI!J191</f>
        <v>1.3264370000000001</v>
      </c>
      <c r="D87" s="21">
        <f>[1]BMI!R191</f>
        <v>1.3258909999999999</v>
      </c>
      <c r="E87" s="119"/>
      <c r="F87" s="120"/>
      <c r="G87" s="112">
        <f>[1]BMI!J131</f>
        <v>0.45713100000000001</v>
      </c>
      <c r="H87" s="81">
        <f>[1]BMI!R131</f>
        <v>0.467111</v>
      </c>
    </row>
    <row r="88" spans="1:8" x14ac:dyDescent="0.25">
      <c r="A88" s="54" t="s">
        <v>12</v>
      </c>
      <c r="B88" s="23"/>
      <c r="C88" s="24">
        <f>[1]BMI!K191</f>
        <v>0.13003880000000001</v>
      </c>
      <c r="D88" s="25">
        <f>[1]BMI!S191</f>
        <v>0.12952730000000001</v>
      </c>
      <c r="E88" s="40"/>
      <c r="F88" s="41"/>
      <c r="G88" s="113">
        <f>[1]BMI!K131</f>
        <v>0.1678299</v>
      </c>
      <c r="H88" s="62">
        <f>[1]BMI!S131</f>
        <v>0.1667738</v>
      </c>
    </row>
    <row r="89" spans="1:8" ht="13.5" thickBot="1" x14ac:dyDescent="0.3">
      <c r="A89" s="56" t="s">
        <v>13</v>
      </c>
      <c r="B89" s="47"/>
      <c r="C89" s="60" t="str">
        <f>[1]BMI!M191</f>
        <v>p&lt;0.001</v>
      </c>
      <c r="D89" s="57" t="str">
        <f>[1]BMI!U191</f>
        <v>p&lt;0.001</v>
      </c>
      <c r="E89" s="44"/>
      <c r="F89" s="45"/>
      <c r="G89" s="60">
        <f>[1]BMI!M131</f>
        <v>8.9999999999999993E-3</v>
      </c>
      <c r="H89" s="64">
        <f>[1]BMI!U131</f>
        <v>7.0000000000000001E-3</v>
      </c>
    </row>
    <row r="90" spans="1:8" ht="25.5" x14ac:dyDescent="0.25">
      <c r="A90" s="74" t="s">
        <v>47</v>
      </c>
      <c r="B90" s="75"/>
      <c r="C90" s="76" t="s">
        <v>10</v>
      </c>
      <c r="D90" s="77" t="s">
        <v>10</v>
      </c>
      <c r="E90" s="75"/>
      <c r="F90" s="76"/>
      <c r="G90" s="116" t="s">
        <v>10</v>
      </c>
      <c r="H90" s="78" t="s">
        <v>10</v>
      </c>
    </row>
    <row r="91" spans="1:8" x14ac:dyDescent="0.25">
      <c r="A91" s="54" t="s">
        <v>48</v>
      </c>
      <c r="B91" s="19"/>
      <c r="C91" s="20">
        <f>[1]BMI!J195</f>
        <v>0.72369779999999995</v>
      </c>
      <c r="D91" s="21">
        <f>[1]BMI!R195</f>
        <v>0.71557689999999996</v>
      </c>
      <c r="E91" s="79"/>
      <c r="F91" s="80"/>
      <c r="G91" s="20">
        <f>[1]BMI!J133</f>
        <v>0.50168009999999996</v>
      </c>
      <c r="H91" s="81">
        <f>[1]BMI!R133</f>
        <v>0.4851528</v>
      </c>
    </row>
    <row r="92" spans="1:8" x14ac:dyDescent="0.25">
      <c r="A92" s="54" t="s">
        <v>12</v>
      </c>
      <c r="B92" s="23"/>
      <c r="C92" s="24">
        <f>[1]BMI!K195</f>
        <v>0.1156486</v>
      </c>
      <c r="D92" s="25">
        <f>[1]BMI!S195</f>
        <v>0.11585910000000001</v>
      </c>
      <c r="E92" s="40"/>
      <c r="F92" s="41"/>
      <c r="G92" s="24">
        <f>[1]BMI!K133</f>
        <v>0.1491113</v>
      </c>
      <c r="H92" s="62">
        <f>[1]BMI!S133</f>
        <v>0.15208469999999999</v>
      </c>
    </row>
    <row r="93" spans="1:8" x14ac:dyDescent="0.25">
      <c r="A93" s="97" t="s">
        <v>13</v>
      </c>
      <c r="B93" s="109"/>
      <c r="C93" s="99" t="str">
        <f>[1]BMI!M195</f>
        <v>p&lt;0.001</v>
      </c>
      <c r="D93" s="100" t="str">
        <f>[1]BMI!U195</f>
        <v>p&lt;0.001</v>
      </c>
      <c r="E93" s="98"/>
      <c r="F93" s="121"/>
      <c r="G93" s="99">
        <f>[1]BMI!M133</f>
        <v>1E-3</v>
      </c>
      <c r="H93" s="122">
        <f>[1]BMI!U133</f>
        <v>2E-3</v>
      </c>
    </row>
    <row r="94" spans="1:8" x14ac:dyDescent="0.25">
      <c r="A94" s="123" t="s">
        <v>49</v>
      </c>
      <c r="B94" s="19"/>
      <c r="C94" s="20">
        <f>[1]BMI!J194</f>
        <v>0.30141859999999998</v>
      </c>
      <c r="D94" s="21">
        <f>[1]BMI!R194</f>
        <v>0.28921029999999998</v>
      </c>
      <c r="E94" s="79"/>
      <c r="F94" s="80"/>
      <c r="G94" s="93">
        <f>[1]BMI!J132</f>
        <v>0.26428099999999999</v>
      </c>
      <c r="H94" s="106">
        <f>[1]BMI!R132</f>
        <v>0.23157</v>
      </c>
    </row>
    <row r="95" spans="1:8" x14ac:dyDescent="0.25">
      <c r="A95" s="54" t="s">
        <v>12</v>
      </c>
      <c r="B95" s="23"/>
      <c r="C95" s="24">
        <f>[1]BMI!K194</f>
        <v>0.1174693</v>
      </c>
      <c r="D95" s="25">
        <f>[1]BMI!S194</f>
        <v>0.11929380000000001</v>
      </c>
      <c r="E95" s="40"/>
      <c r="F95" s="41"/>
      <c r="G95" s="95">
        <f>[1]BMI!K132</f>
        <v>0.1342014</v>
      </c>
      <c r="H95" s="55">
        <f>[1]BMI!S132</f>
        <v>0.13924590000000001</v>
      </c>
    </row>
    <row r="96" spans="1:8" ht="13.5" thickBot="1" x14ac:dyDescent="0.3">
      <c r="A96" s="123" t="s">
        <v>13</v>
      </c>
      <c r="B96" s="124"/>
      <c r="C96" s="27">
        <f>[1]BMI!M194</f>
        <v>0.01</v>
      </c>
      <c r="D96" s="125">
        <f>[1]BMI!U194</f>
        <v>1.4999999999999999E-2</v>
      </c>
      <c r="E96" s="66"/>
      <c r="F96" s="126"/>
      <c r="G96" s="127">
        <f>[1]BMI!M132</f>
        <v>5.3999999999999999E-2</v>
      </c>
      <c r="H96" s="69">
        <f>[1]BMI!U132</f>
        <v>0.10199999999999999</v>
      </c>
    </row>
    <row r="97" spans="1:6" ht="13.5" thickTop="1" x14ac:dyDescent="0.25">
      <c r="A97" s="128"/>
      <c r="C97" s="128"/>
      <c r="F97" s="128"/>
    </row>
  </sheetData>
  <mergeCells count="3">
    <mergeCell ref="A1:H1"/>
    <mergeCell ref="B2:D2"/>
    <mergeCell ref="E2:H2"/>
  </mergeCells>
  <pageMargins left="0.7" right="0.7" top="0.75" bottom="0.75" header="0.3" footer="0.3"/>
  <pageSetup scale="68" fitToHeight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97"/>
  <sheetViews>
    <sheetView zoomScaleNormal="100" workbookViewId="0">
      <selection sqref="A1:H1"/>
    </sheetView>
  </sheetViews>
  <sheetFormatPr defaultRowHeight="15" x14ac:dyDescent="0.25"/>
  <cols>
    <col min="1" max="1" width="22.5703125" bestFit="1" customWidth="1"/>
    <col min="2" max="2" width="12.28515625" bestFit="1" customWidth="1"/>
    <col min="3" max="4" width="8.28515625" customWidth="1"/>
    <col min="5" max="5" width="9.5703125" bestFit="1" customWidth="1"/>
    <col min="6" max="6" width="12.28515625" bestFit="1" customWidth="1"/>
    <col min="7" max="8" width="8.28515625" bestFit="1" customWidth="1"/>
  </cols>
  <sheetData>
    <row r="1" spans="1:8" ht="15.75" thickBot="1" x14ac:dyDescent="0.3">
      <c r="A1" s="1" t="s">
        <v>50</v>
      </c>
      <c r="B1" s="1"/>
      <c r="C1" s="1"/>
      <c r="D1" s="1"/>
      <c r="E1" s="1"/>
      <c r="F1" s="1"/>
      <c r="G1" s="1"/>
      <c r="H1" s="1"/>
    </row>
    <row r="2" spans="1:8" ht="15.75" thickBot="1" x14ac:dyDescent="0.3">
      <c r="A2" s="3"/>
      <c r="B2" s="4" t="s">
        <v>1</v>
      </c>
      <c r="C2" s="5"/>
      <c r="D2" s="6"/>
      <c r="E2" s="4" t="s">
        <v>2</v>
      </c>
      <c r="F2" s="5"/>
      <c r="G2" s="5"/>
      <c r="H2" s="6"/>
    </row>
    <row r="3" spans="1:8" ht="15.75" thickBot="1" x14ac:dyDescent="0.3">
      <c r="A3" s="3" t="s">
        <v>3</v>
      </c>
      <c r="B3" s="7" t="s">
        <v>4</v>
      </c>
      <c r="C3" s="8" t="s">
        <v>5</v>
      </c>
      <c r="D3" s="9" t="s">
        <v>6</v>
      </c>
      <c r="E3" s="7" t="s">
        <v>7</v>
      </c>
      <c r="F3" s="8" t="s">
        <v>4</v>
      </c>
      <c r="G3" s="8" t="s">
        <v>5</v>
      </c>
      <c r="H3" s="9" t="s">
        <v>6</v>
      </c>
    </row>
    <row r="4" spans="1:8" ht="15.75" thickBot="1" x14ac:dyDescent="0.3">
      <c r="A4" s="10" t="s">
        <v>8</v>
      </c>
      <c r="B4" s="11">
        <f>'[1]Waist Circumference'!G162</f>
        <v>9313</v>
      </c>
      <c r="C4" s="12">
        <f>'[1]Waist Circumference'!O162</f>
        <v>9303</v>
      </c>
      <c r="D4" s="13">
        <f>'[1]Waist Circumference'!W162</f>
        <v>9303</v>
      </c>
      <c r="E4" s="11">
        <f>'[1]Waist Circumference'!AK117</f>
        <v>9313</v>
      </c>
      <c r="F4" s="12">
        <f>'[1]Waist Circumference'!E117</f>
        <v>9313</v>
      </c>
      <c r="G4" s="12">
        <f>'[1]Waist Circumference'!M117</f>
        <v>9309</v>
      </c>
      <c r="H4" s="13">
        <f>'[1]Waist Circumference'!T117</f>
        <v>9309</v>
      </c>
    </row>
    <row r="5" spans="1:8" x14ac:dyDescent="0.25">
      <c r="A5" s="14" t="s">
        <v>9</v>
      </c>
      <c r="B5" s="15" t="s">
        <v>10</v>
      </c>
      <c r="C5" s="16" t="s">
        <v>10</v>
      </c>
      <c r="D5" s="17" t="s">
        <v>10</v>
      </c>
      <c r="E5" s="15"/>
      <c r="F5" s="16" t="s">
        <v>10</v>
      </c>
      <c r="G5" s="16" t="s">
        <v>10</v>
      </c>
      <c r="H5" s="17" t="s">
        <v>10</v>
      </c>
    </row>
    <row r="6" spans="1:8" x14ac:dyDescent="0.25">
      <c r="A6" s="18" t="s">
        <v>11</v>
      </c>
      <c r="B6" s="19">
        <f>'[1]Waist Circumference'!B173</f>
        <v>3.8821859999999999</v>
      </c>
      <c r="C6" s="20">
        <f>'[1]Waist Circumference'!J198</f>
        <v>2.2644709999999999</v>
      </c>
      <c r="D6" s="21">
        <f>'[1]Waist Circumference'!R206</f>
        <v>1.4597629999999999</v>
      </c>
      <c r="E6" s="22"/>
      <c r="F6" s="20">
        <f>'[1]Waist Circumference'!B132</f>
        <v>3.8323580000000002</v>
      </c>
      <c r="G6" s="20">
        <f>'[1]Waist Circumference'!J137</f>
        <v>3.7940399999999999</v>
      </c>
      <c r="H6" s="21">
        <f>'[1]Waist Circumference'!R137</f>
        <v>2.7768099999999998</v>
      </c>
    </row>
    <row r="7" spans="1:8" x14ac:dyDescent="0.25">
      <c r="A7" s="18" t="s">
        <v>12</v>
      </c>
      <c r="B7" s="23">
        <f>'[1]Waist Circumference'!C173</f>
        <v>0.35103319999999999</v>
      </c>
      <c r="C7" s="24">
        <f>'[1]Waist Circumference'!K198</f>
        <v>0.32201010000000002</v>
      </c>
      <c r="D7" s="25">
        <f>'[1]Waist Circumference'!S206</f>
        <v>0.68392359999999996</v>
      </c>
      <c r="E7" s="22"/>
      <c r="F7" s="24">
        <f>'[1]Waist Circumference'!C132</f>
        <v>0.35332920000000001</v>
      </c>
      <c r="G7" s="24">
        <f>'[1]Waist Circumference'!K137</f>
        <v>0.3455627</v>
      </c>
      <c r="H7" s="25">
        <f>'[1]Waist Circumference'!S137</f>
        <v>0.80970799999999998</v>
      </c>
    </row>
    <row r="8" spans="1:8" ht="15.75" thickBot="1" x14ac:dyDescent="0.3">
      <c r="A8" s="18" t="s">
        <v>13</v>
      </c>
      <c r="B8" s="26" t="str">
        <f>'[1]Waist Circumference'!E173</f>
        <v>p&lt;0.001</v>
      </c>
      <c r="C8" s="27" t="str">
        <f>'[1]Waist Circumference'!M198</f>
        <v>p&lt;0.001</v>
      </c>
      <c r="D8" s="28">
        <f>'[1]Waist Circumference'!U206</f>
        <v>3.3000000000000002E-2</v>
      </c>
      <c r="E8" s="22"/>
      <c r="F8" s="27" t="str">
        <f>'[1]Waist Circumference'!E132</f>
        <v>p&lt;0.001</v>
      </c>
      <c r="G8" s="27" t="str">
        <f>'[1]Waist Circumference'!M137</f>
        <v>p&lt;0.001</v>
      </c>
      <c r="H8" s="28">
        <f>'[1]Waist Circumference'!U137</f>
        <v>1E-3</v>
      </c>
    </row>
    <row r="9" spans="1:8" ht="16.5" thickTop="1" thickBot="1" x14ac:dyDescent="0.3">
      <c r="A9" s="29" t="s">
        <v>14</v>
      </c>
      <c r="B9" s="30"/>
      <c r="C9" s="31"/>
      <c r="D9" s="32"/>
      <c r="E9" s="30"/>
      <c r="F9" s="31"/>
      <c r="G9" s="31"/>
      <c r="H9" s="129"/>
    </row>
    <row r="10" spans="1:8" ht="38.25" x14ac:dyDescent="0.25">
      <c r="A10" s="34" t="s">
        <v>15</v>
      </c>
      <c r="B10" s="130">
        <f>'[1]Waist Circumference'!B172</f>
        <v>-1.5007790000000001</v>
      </c>
      <c r="C10" s="59">
        <f>'[1]Waist Circumference'!J172</f>
        <v>-1.6745460000000001</v>
      </c>
      <c r="D10" s="37">
        <f>'[1]Waist Circumference'!R172</f>
        <v>-1.0265470000000001</v>
      </c>
      <c r="E10" s="38">
        <f>'[1]Waist Circumference'!AH131</f>
        <v>3.693603</v>
      </c>
      <c r="F10" s="131">
        <f>'[1]Waist Circumference'!B131</f>
        <v>-1.493933</v>
      </c>
      <c r="G10" s="131">
        <f>'[1]Waist Circumference'!J135</f>
        <v>-1.6283920000000001</v>
      </c>
      <c r="H10" s="52">
        <f>'[1]Waist Circumference'!R135</f>
        <v>-0.85678759999999998</v>
      </c>
    </row>
    <row r="11" spans="1:8" x14ac:dyDescent="0.25">
      <c r="A11" s="39" t="s">
        <v>12</v>
      </c>
      <c r="B11" s="132">
        <f>'[1]Waist Circumference'!C172</f>
        <v>0.85868549999999999</v>
      </c>
      <c r="C11" s="24">
        <f>'[1]Waist Circumference'!K172</f>
        <v>0.80690059999999997</v>
      </c>
      <c r="D11" s="42">
        <f>'[1]Waist Circumference'!S172</f>
        <v>1.100231</v>
      </c>
      <c r="E11" s="23">
        <f>'[1]Waist Circumference'!AI131</f>
        <v>1.180266</v>
      </c>
      <c r="F11" s="95">
        <f>'[1]Waist Circumference'!C131</f>
        <v>0.87752350000000001</v>
      </c>
      <c r="G11" s="95">
        <f>'[1]Waist Circumference'!K135</f>
        <v>0.84587789999999996</v>
      </c>
      <c r="H11" s="55">
        <f>'[1]Waist Circumference'!S135</f>
        <v>1.259544</v>
      </c>
    </row>
    <row r="12" spans="1:8" ht="15.75" thickBot="1" x14ac:dyDescent="0.3">
      <c r="A12" s="43" t="s">
        <v>13</v>
      </c>
      <c r="B12" s="133">
        <f>'[1]Waist Circumference'!E172</f>
        <v>8.1000000000000003E-2</v>
      </c>
      <c r="C12" s="60">
        <f>'[1]Waist Circumference'!M172</f>
        <v>3.7999999999999999E-2</v>
      </c>
      <c r="D12" s="46">
        <f>'[1]Waist Circumference'!U172</f>
        <v>0.35099999999999998</v>
      </c>
      <c r="E12" s="47">
        <f>'[1]Waist Circumference'!AK131</f>
        <v>3.0000000000000001E-3</v>
      </c>
      <c r="F12" s="134">
        <f>'[1]Waist Circumference'!E131</f>
        <v>9.5000000000000001E-2</v>
      </c>
      <c r="G12" s="134">
        <f>'[1]Waist Circumference'!M135</f>
        <v>0.06</v>
      </c>
      <c r="H12" s="58">
        <f>'[1]Waist Circumference'!U135</f>
        <v>0.499</v>
      </c>
    </row>
    <row r="13" spans="1:8" x14ac:dyDescent="0.25">
      <c r="A13" s="48" t="s">
        <v>16</v>
      </c>
      <c r="B13" s="35"/>
      <c r="C13" s="36"/>
      <c r="D13" s="37">
        <f>'[1]Waist Circumference'!R198</f>
        <v>-0.1037373</v>
      </c>
      <c r="E13" s="50"/>
      <c r="F13" s="51"/>
      <c r="G13" s="51"/>
      <c r="H13" s="52">
        <f>'[1]Waist Circumference'!R138</f>
        <v>-7.0991700000000005E-2</v>
      </c>
    </row>
    <row r="14" spans="1:8" x14ac:dyDescent="0.25">
      <c r="A14" s="54" t="s">
        <v>12</v>
      </c>
      <c r="B14" s="40"/>
      <c r="C14" s="41"/>
      <c r="D14" s="42">
        <f>'[1]Waist Circumference'!S198</f>
        <v>0.27466610000000002</v>
      </c>
      <c r="E14" s="40"/>
      <c r="F14" s="41"/>
      <c r="G14" s="41"/>
      <c r="H14" s="55">
        <f>'[1]Waist Circumference'!S138</f>
        <v>0.3882023</v>
      </c>
    </row>
    <row r="15" spans="1:8" ht="15.75" thickBot="1" x14ac:dyDescent="0.3">
      <c r="A15" s="56" t="s">
        <v>13</v>
      </c>
      <c r="B15" s="44"/>
      <c r="C15" s="45"/>
      <c r="D15" s="46">
        <f>'[1]Waist Circumference'!U198</f>
        <v>0.70599999999999996</v>
      </c>
      <c r="E15" s="44"/>
      <c r="F15" s="45"/>
      <c r="G15" s="45"/>
      <c r="H15" s="58">
        <f>'[1]Waist Circumference'!U138</f>
        <v>0.85599999999999998</v>
      </c>
    </row>
    <row r="16" spans="1:8" x14ac:dyDescent="0.25">
      <c r="A16" s="48" t="s">
        <v>17</v>
      </c>
      <c r="B16" s="35"/>
      <c r="C16" s="36"/>
      <c r="D16" s="37">
        <f>'[1]Waist Circumference'!R200</f>
        <v>-1.2888999999999999E-2</v>
      </c>
      <c r="E16" s="50"/>
      <c r="F16" s="51"/>
      <c r="G16" s="51"/>
      <c r="H16" s="52">
        <f>'[1]Waist Circumference'!R140</f>
        <v>0.1519904</v>
      </c>
    </row>
    <row r="17" spans="1:8" x14ac:dyDescent="0.25">
      <c r="A17" s="54" t="s">
        <v>12</v>
      </c>
      <c r="B17" s="40"/>
      <c r="C17" s="41"/>
      <c r="D17" s="42">
        <f>'[1]Waist Circumference'!S200</f>
        <v>2.1337999999999999E-2</v>
      </c>
      <c r="E17" s="40"/>
      <c r="F17" s="41"/>
      <c r="G17" s="41"/>
      <c r="H17" s="55">
        <f>'[1]Waist Circumference'!S140</f>
        <v>0.12828010000000001</v>
      </c>
    </row>
    <row r="18" spans="1:8" ht="15.75" thickBot="1" x14ac:dyDescent="0.3">
      <c r="A18" s="56" t="s">
        <v>13</v>
      </c>
      <c r="B18" s="44"/>
      <c r="C18" s="45"/>
      <c r="D18" s="46">
        <f>'[1]Waist Circumference'!U200</f>
        <v>0.54600000000000004</v>
      </c>
      <c r="E18" s="44"/>
      <c r="F18" s="45"/>
      <c r="G18" s="45"/>
      <c r="H18" s="58">
        <f>'[1]Waist Circumference'!U140</f>
        <v>0.24199999999999999</v>
      </c>
    </row>
    <row r="19" spans="1:8" x14ac:dyDescent="0.25">
      <c r="A19" s="48" t="s">
        <v>18</v>
      </c>
      <c r="B19" s="35"/>
      <c r="C19" s="36"/>
      <c r="D19" s="37">
        <f>'[1]Waist Circumference'!R199</f>
        <v>-0.36059049999999998</v>
      </c>
      <c r="E19" s="50"/>
      <c r="F19" s="51"/>
      <c r="G19" s="51"/>
      <c r="H19" s="52">
        <f>'[1]Waist Circumference'!R139</f>
        <v>-0.20789369999999999</v>
      </c>
    </row>
    <row r="20" spans="1:8" x14ac:dyDescent="0.25">
      <c r="A20" s="54" t="s">
        <v>12</v>
      </c>
      <c r="B20" s="40"/>
      <c r="C20" s="41"/>
      <c r="D20" s="42">
        <f>'[1]Waist Circumference'!S199</f>
        <v>0.34984460000000001</v>
      </c>
      <c r="E20" s="40"/>
      <c r="F20" s="41"/>
      <c r="G20" s="41"/>
      <c r="H20" s="55">
        <f>'[1]Waist Circumference'!S139</f>
        <v>0.83463069999999995</v>
      </c>
    </row>
    <row r="21" spans="1:8" ht="15.75" thickBot="1" x14ac:dyDescent="0.3">
      <c r="A21" s="56" t="s">
        <v>13</v>
      </c>
      <c r="B21" s="44"/>
      <c r="C21" s="45"/>
      <c r="D21" s="46">
        <f>'[1]Waist Circumference'!U199</f>
        <v>0.30299999999999999</v>
      </c>
      <c r="E21" s="44"/>
      <c r="F21" s="45"/>
      <c r="G21" s="45"/>
      <c r="H21" s="58">
        <f>'[1]Waist Circumference'!U139</f>
        <v>0.80400000000000005</v>
      </c>
    </row>
    <row r="22" spans="1:8" ht="25.5" x14ac:dyDescent="0.25">
      <c r="A22" s="48" t="s">
        <v>19</v>
      </c>
      <c r="B22" s="38"/>
      <c r="C22" s="59"/>
      <c r="D22" s="37">
        <f>'[1]Waist Circumference'!R202</f>
        <v>-4.133432</v>
      </c>
      <c r="E22" s="50"/>
      <c r="F22" s="51"/>
      <c r="G22" s="51"/>
      <c r="H22" s="52">
        <f>'[1]Waist Circumference'!R142</f>
        <v>-5.3844539999999999</v>
      </c>
    </row>
    <row r="23" spans="1:8" x14ac:dyDescent="0.25">
      <c r="A23" s="54" t="s">
        <v>12</v>
      </c>
      <c r="B23" s="23"/>
      <c r="C23" s="24"/>
      <c r="D23" s="42">
        <f>'[1]Waist Circumference'!S202</f>
        <v>2.6988639999999999</v>
      </c>
      <c r="E23" s="40"/>
      <c r="F23" s="41"/>
      <c r="G23" s="41"/>
      <c r="H23" s="55">
        <f>'[1]Waist Circumference'!S142</f>
        <v>4.1889620000000001</v>
      </c>
    </row>
    <row r="24" spans="1:8" ht="15.75" thickBot="1" x14ac:dyDescent="0.3">
      <c r="A24" s="56" t="s">
        <v>13</v>
      </c>
      <c r="B24" s="47"/>
      <c r="C24" s="60"/>
      <c r="D24" s="46">
        <f>'[1]Waist Circumference'!U202</f>
        <v>0.126</v>
      </c>
      <c r="E24" s="44"/>
      <c r="F24" s="45"/>
      <c r="G24" s="45"/>
      <c r="H24" s="58">
        <f>'[1]Waist Circumference'!U142</f>
        <v>0.20399999999999999</v>
      </c>
    </row>
    <row r="25" spans="1:8" x14ac:dyDescent="0.25">
      <c r="A25" s="48" t="s">
        <v>20</v>
      </c>
      <c r="B25" s="35"/>
      <c r="C25" s="36"/>
      <c r="D25" s="49">
        <f>'[1]Waist Circumference'!R204</f>
        <v>-0.28861229999999999</v>
      </c>
      <c r="E25" s="50"/>
      <c r="F25" s="51"/>
      <c r="G25" s="51"/>
      <c r="H25" s="52">
        <f>'[1]Waist Circumference'!R144</f>
        <v>-0.41609170000000001</v>
      </c>
    </row>
    <row r="26" spans="1:8" x14ac:dyDescent="0.25">
      <c r="A26" s="54" t="s">
        <v>12</v>
      </c>
      <c r="B26" s="40"/>
      <c r="C26" s="41"/>
      <c r="D26" s="25">
        <f>'[1]Waist Circumference'!S204</f>
        <v>0.11587459999999999</v>
      </c>
      <c r="E26" s="40"/>
      <c r="F26" s="41"/>
      <c r="G26" s="41"/>
      <c r="H26" s="55">
        <f>'[1]Waist Circumference'!S144</f>
        <v>0.2529228</v>
      </c>
    </row>
    <row r="27" spans="1:8" ht="15.75" thickBot="1" x14ac:dyDescent="0.3">
      <c r="A27" s="63" t="s">
        <v>13</v>
      </c>
      <c r="B27" s="44"/>
      <c r="C27" s="45"/>
      <c r="D27" s="57">
        <f>'[1]Waist Circumference'!U204</f>
        <v>1.2999999999999999E-2</v>
      </c>
      <c r="E27" s="44"/>
      <c r="F27" s="45"/>
      <c r="G27" s="45"/>
      <c r="H27" s="58">
        <f>'[1]Waist Circumference'!U144</f>
        <v>0.106</v>
      </c>
    </row>
    <row r="28" spans="1:8" ht="25.5" x14ac:dyDescent="0.25">
      <c r="A28" s="48" t="s">
        <v>21</v>
      </c>
      <c r="B28" s="38"/>
      <c r="C28" s="59"/>
      <c r="D28" s="37">
        <f>'[1]Waist Circumference'!R205</f>
        <v>0.15346760000000001</v>
      </c>
      <c r="E28" s="50"/>
      <c r="F28" s="51"/>
      <c r="G28" s="51"/>
      <c r="H28" s="52">
        <f>'[1]Waist Circumference'!R145</f>
        <v>0.20048379999999999</v>
      </c>
    </row>
    <row r="29" spans="1:8" x14ac:dyDescent="0.25">
      <c r="A29" s="54" t="s">
        <v>12</v>
      </c>
      <c r="B29" s="23"/>
      <c r="C29" s="24"/>
      <c r="D29" s="42">
        <f>'[1]Waist Circumference'!S205</f>
        <v>0.19197539999999999</v>
      </c>
      <c r="E29" s="40"/>
      <c r="F29" s="41"/>
      <c r="G29" s="41"/>
      <c r="H29" s="55">
        <f>'[1]Waist Circumference'!S145</f>
        <v>0.20600679999999999</v>
      </c>
    </row>
    <row r="30" spans="1:8" ht="15.75" thickBot="1" x14ac:dyDescent="0.3">
      <c r="A30" s="56" t="s">
        <v>13</v>
      </c>
      <c r="B30" s="47"/>
      <c r="C30" s="60"/>
      <c r="D30" s="46">
        <f>'[1]Waist Circumference'!U205</f>
        <v>0.42399999999999999</v>
      </c>
      <c r="E30" s="44"/>
      <c r="F30" s="45"/>
      <c r="G30" s="45"/>
      <c r="H30" s="58">
        <f>'[1]Waist Circumference'!U145</f>
        <v>0.33500000000000002</v>
      </c>
    </row>
    <row r="31" spans="1:8" x14ac:dyDescent="0.25">
      <c r="A31" s="48" t="s">
        <v>22</v>
      </c>
      <c r="B31" s="35"/>
      <c r="C31" s="36"/>
      <c r="D31" s="135">
        <f>'[1]Waist Circumference'!R201</f>
        <v>-0.1447601</v>
      </c>
      <c r="E31" s="50"/>
      <c r="F31" s="51"/>
      <c r="G31" s="51"/>
      <c r="H31" s="136">
        <f>'[1]Waist Circumference'!R141</f>
        <v>-0.16711129999999999</v>
      </c>
    </row>
    <row r="32" spans="1:8" x14ac:dyDescent="0.25">
      <c r="A32" s="54" t="s">
        <v>12</v>
      </c>
      <c r="B32" s="40"/>
      <c r="C32" s="41"/>
      <c r="D32" s="137">
        <f>'[1]Waist Circumference'!S201</f>
        <v>7.6481300000000002E-2</v>
      </c>
      <c r="E32" s="40"/>
      <c r="F32" s="41"/>
      <c r="G32" s="41"/>
      <c r="H32" s="96">
        <f>'[1]Waist Circumference'!S141</f>
        <v>8.6808399999999994E-2</v>
      </c>
    </row>
    <row r="33" spans="1:8" ht="15.75" thickBot="1" x14ac:dyDescent="0.3">
      <c r="A33" s="56" t="s">
        <v>13</v>
      </c>
      <c r="B33" s="44"/>
      <c r="C33" s="45"/>
      <c r="D33" s="138">
        <f>'[1]Waist Circumference'!U201</f>
        <v>5.8000000000000003E-2</v>
      </c>
      <c r="E33" s="44"/>
      <c r="F33" s="45"/>
      <c r="G33" s="45"/>
      <c r="H33" s="139">
        <f>'[1]Waist Circumference'!U141</f>
        <v>0.06</v>
      </c>
    </row>
    <row r="34" spans="1:8" x14ac:dyDescent="0.25">
      <c r="A34" s="48" t="s">
        <v>23</v>
      </c>
      <c r="B34" s="35"/>
      <c r="C34" s="36"/>
      <c r="D34" s="37">
        <f>'[1]Waist Circumference'!R203</f>
        <v>-1.5601800000000001E-2</v>
      </c>
      <c r="E34" s="50"/>
      <c r="F34" s="51"/>
      <c r="G34" s="51"/>
      <c r="H34" s="52">
        <f>'[1]Waist Circumference'!R143</f>
        <v>-3.1332600000000002E-2</v>
      </c>
    </row>
    <row r="35" spans="1:8" x14ac:dyDescent="0.25">
      <c r="A35" s="54" t="s">
        <v>12</v>
      </c>
      <c r="B35" s="40"/>
      <c r="C35" s="41"/>
      <c r="D35" s="42">
        <f>'[1]Waist Circumference'!S203</f>
        <v>2.8055799999999999E-2</v>
      </c>
      <c r="E35" s="40"/>
      <c r="F35" s="41"/>
      <c r="G35" s="41"/>
      <c r="H35" s="55">
        <f>'[1]Waist Circumference'!S143</f>
        <v>7.8517500000000004E-2</v>
      </c>
    </row>
    <row r="36" spans="1:8" ht="15.75" thickBot="1" x14ac:dyDescent="0.3">
      <c r="A36" s="65" t="s">
        <v>13</v>
      </c>
      <c r="B36" s="66"/>
      <c r="C36" s="67"/>
      <c r="D36" s="68">
        <f>'[1]Waist Circumference'!U203</f>
        <v>0.57799999999999996</v>
      </c>
      <c r="E36" s="66"/>
      <c r="F36" s="67"/>
      <c r="G36" s="67"/>
      <c r="H36" s="69">
        <f>'[1]Waist Circumference'!U143</f>
        <v>0.69199999999999995</v>
      </c>
    </row>
    <row r="37" spans="1:8" ht="16.5" thickTop="1" thickBot="1" x14ac:dyDescent="0.3">
      <c r="A37" s="29" t="s">
        <v>24</v>
      </c>
      <c r="B37" s="70"/>
      <c r="C37" s="71"/>
      <c r="D37" s="72"/>
      <c r="E37" s="70"/>
      <c r="F37" s="71"/>
      <c r="G37" s="71"/>
      <c r="H37" s="73"/>
    </row>
    <row r="38" spans="1:8" x14ac:dyDescent="0.25">
      <c r="A38" s="48" t="s">
        <v>25</v>
      </c>
      <c r="B38" s="38"/>
      <c r="C38" s="59">
        <f>'[1]Waist Circumference'!J176</f>
        <v>0.87955729999999999</v>
      </c>
      <c r="D38" s="49">
        <f>'[1]Waist Circumference'!R176</f>
        <v>0.89309830000000001</v>
      </c>
      <c r="E38" s="50"/>
      <c r="F38" s="51"/>
      <c r="G38" s="131">
        <f>'[1]Waist Circumference'!J134</f>
        <v>0.34391280000000002</v>
      </c>
      <c r="H38" s="136">
        <f>'[1]Waist Circumference'!R134</f>
        <v>0.37616329999999998</v>
      </c>
    </row>
    <row r="39" spans="1:8" x14ac:dyDescent="0.25">
      <c r="A39" s="54" t="s">
        <v>12</v>
      </c>
      <c r="B39" s="23"/>
      <c r="C39" s="24">
        <f>'[1]Waist Circumference'!K176</f>
        <v>0.1608464</v>
      </c>
      <c r="D39" s="25">
        <f>'[1]Waist Circumference'!S176</f>
        <v>0.15596979999999999</v>
      </c>
      <c r="E39" s="40"/>
      <c r="F39" s="41"/>
      <c r="G39" s="95">
        <f>'[1]Waist Circumference'!K134</f>
        <v>0.1894247</v>
      </c>
      <c r="H39" s="96">
        <f>'[1]Waist Circumference'!S134</f>
        <v>0.1888589</v>
      </c>
    </row>
    <row r="40" spans="1:8" ht="15.75" thickBot="1" x14ac:dyDescent="0.3">
      <c r="A40" s="56" t="s">
        <v>13</v>
      </c>
      <c r="B40" s="47"/>
      <c r="C40" s="60" t="str">
        <f>'[1]Waist Circumference'!M176</f>
        <v>p&lt;0.001</v>
      </c>
      <c r="D40" s="57" t="str">
        <f>'[1]Waist Circumference'!U176</f>
        <v>p&lt;0.001</v>
      </c>
      <c r="E40" s="44"/>
      <c r="F40" s="45"/>
      <c r="G40" s="134">
        <f>'[1]Waist Circumference'!M134</f>
        <v>7.4999999999999997E-2</v>
      </c>
      <c r="H40" s="139">
        <f>'[1]Waist Circumference'!U134</f>
        <v>5.1999999999999998E-2</v>
      </c>
    </row>
    <row r="41" spans="1:8" x14ac:dyDescent="0.25">
      <c r="A41" s="48" t="s">
        <v>26</v>
      </c>
      <c r="B41" s="35"/>
      <c r="C41" s="36">
        <f>'[1]Waist Circumference'!J175</f>
        <v>8.8521999999999993E-3</v>
      </c>
      <c r="D41" s="37">
        <f>'[1]Waist Circumference'!R175</f>
        <v>1.0101600000000001E-2</v>
      </c>
      <c r="E41" s="50"/>
      <c r="F41" s="51"/>
      <c r="G41" s="36">
        <f>'[1]Waist Circumference'!J136</f>
        <v>1.1814699999999999E-2</v>
      </c>
      <c r="H41" s="52">
        <f>'[1]Waist Circumference'!R136</f>
        <v>1.0461E-2</v>
      </c>
    </row>
    <row r="42" spans="1:8" x14ac:dyDescent="0.25">
      <c r="A42" s="54" t="s">
        <v>12</v>
      </c>
      <c r="B42" s="40"/>
      <c r="C42" s="41">
        <f>'[1]Waist Circumference'!K175</f>
        <v>5.3727299999999999E-2</v>
      </c>
      <c r="D42" s="42">
        <f>'[1]Waist Circumference'!S175</f>
        <v>5.2597699999999997E-2</v>
      </c>
      <c r="E42" s="40"/>
      <c r="F42" s="41"/>
      <c r="G42" s="41">
        <f>'[1]Waist Circumference'!K136</f>
        <v>7.75758E-2</v>
      </c>
      <c r="H42" s="55">
        <f>'[1]Waist Circumference'!S136</f>
        <v>7.6646500000000006E-2</v>
      </c>
    </row>
    <row r="43" spans="1:8" ht="15.75" thickBot="1" x14ac:dyDescent="0.3">
      <c r="A43" s="56" t="s">
        <v>13</v>
      </c>
      <c r="B43" s="44"/>
      <c r="C43" s="45">
        <f>'[1]Waist Circumference'!M175</f>
        <v>0.86899999999999999</v>
      </c>
      <c r="D43" s="46">
        <f>'[1]Waist Circumference'!U175</f>
        <v>0.84799999999999998</v>
      </c>
      <c r="E43" s="44"/>
      <c r="F43" s="45"/>
      <c r="G43" s="45">
        <f>'[1]Waist Circumference'!M136</f>
        <v>0.88</v>
      </c>
      <c r="H43" s="58">
        <f>'[1]Waist Circumference'!U136</f>
        <v>0.89200000000000002</v>
      </c>
    </row>
    <row r="44" spans="1:8" x14ac:dyDescent="0.25">
      <c r="A44" s="74" t="s">
        <v>27</v>
      </c>
      <c r="B44" s="75"/>
      <c r="C44" s="76" t="s">
        <v>10</v>
      </c>
      <c r="D44" s="77" t="s">
        <v>10</v>
      </c>
      <c r="E44" s="75"/>
      <c r="F44" s="76"/>
      <c r="G44" s="76" t="s">
        <v>10</v>
      </c>
      <c r="H44" s="78" t="s">
        <v>10</v>
      </c>
    </row>
    <row r="45" spans="1:8" x14ac:dyDescent="0.25">
      <c r="A45" s="54" t="s">
        <v>28</v>
      </c>
      <c r="B45" s="19"/>
      <c r="C45" s="20">
        <f>'[1]Waist Circumference'!J173</f>
        <v>-1.4789589999999999</v>
      </c>
      <c r="D45" s="21">
        <f>'[1]Waist Circumference'!R173</f>
        <v>-1.2719990000000001</v>
      </c>
      <c r="E45" s="79"/>
      <c r="F45" s="80"/>
      <c r="G45" s="20"/>
      <c r="H45" s="81"/>
    </row>
    <row r="46" spans="1:8" x14ac:dyDescent="0.25">
      <c r="A46" s="54" t="s">
        <v>12</v>
      </c>
      <c r="B46" s="23"/>
      <c r="C46" s="24">
        <f>'[1]Waist Circumference'!K173</f>
        <v>0.38445940000000001</v>
      </c>
      <c r="D46" s="25">
        <f>'[1]Waist Circumference'!S173</f>
        <v>0.40807919999999998</v>
      </c>
      <c r="E46" s="40"/>
      <c r="F46" s="41"/>
      <c r="G46" s="24"/>
      <c r="H46" s="62"/>
    </row>
    <row r="47" spans="1:8" ht="15.75" thickBot="1" x14ac:dyDescent="0.3">
      <c r="A47" s="56" t="s">
        <v>13</v>
      </c>
      <c r="B47" s="47"/>
      <c r="C47" s="60" t="str">
        <f>'[1]Waist Circumference'!M173</f>
        <v>p&lt;0.001</v>
      </c>
      <c r="D47" s="57">
        <f>'[1]Waist Circumference'!U173</f>
        <v>2E-3</v>
      </c>
      <c r="E47" s="82"/>
      <c r="F47" s="83"/>
      <c r="G47" s="84"/>
      <c r="H47" s="85"/>
    </row>
    <row r="48" spans="1:8" ht="25.5" x14ac:dyDescent="0.25">
      <c r="A48" s="74" t="s">
        <v>29</v>
      </c>
      <c r="B48" s="75"/>
      <c r="C48" s="76" t="s">
        <v>10</v>
      </c>
      <c r="D48" s="77" t="s">
        <v>10</v>
      </c>
      <c r="E48" s="75"/>
      <c r="F48" s="76"/>
      <c r="G48" s="76" t="s">
        <v>10</v>
      </c>
      <c r="H48" s="78" t="s">
        <v>10</v>
      </c>
    </row>
    <row r="49" spans="1:8" ht="25.5" x14ac:dyDescent="0.25">
      <c r="A49" s="54" t="s">
        <v>30</v>
      </c>
      <c r="B49" s="92"/>
      <c r="C49" s="105">
        <f>'[1]Waist Circumference'!J197</f>
        <v>-0.1731499</v>
      </c>
      <c r="D49" s="140">
        <f>'[1]Waist Circumference'!R197</f>
        <v>-0.12989010000000001</v>
      </c>
      <c r="E49" s="79"/>
      <c r="F49" s="80"/>
      <c r="G49" s="20">
        <f>'[1]Waist Circumference'!J138</f>
        <v>0.79250699999999996</v>
      </c>
      <c r="H49" s="81">
        <f>'[1]Waist Circumference'!R146</f>
        <v>0.78400289999999995</v>
      </c>
    </row>
    <row r="50" spans="1:8" x14ac:dyDescent="0.25">
      <c r="A50" s="54" t="s">
        <v>12</v>
      </c>
      <c r="B50" s="40"/>
      <c r="C50" s="41">
        <f>'[1]Waist Circumference'!K197</f>
        <v>0.30240299999999998</v>
      </c>
      <c r="D50" s="42">
        <f>'[1]Waist Circumference'!S197</f>
        <v>0.29532740000000002</v>
      </c>
      <c r="E50" s="40"/>
      <c r="F50" s="41"/>
      <c r="G50" s="24">
        <f>'[1]Waist Circumference'!K138</f>
        <v>0.33830949999999999</v>
      </c>
      <c r="H50" s="62">
        <f>'[1]Waist Circumference'!S146</f>
        <v>0.32924389999999998</v>
      </c>
    </row>
    <row r="51" spans="1:8" ht="15.75" thickBot="1" x14ac:dyDescent="0.3">
      <c r="A51" s="65" t="s">
        <v>13</v>
      </c>
      <c r="B51" s="66"/>
      <c r="C51" s="67">
        <f>'[1]Waist Circumference'!M197</f>
        <v>0.56699999999999995</v>
      </c>
      <c r="D51" s="68">
        <f>'[1]Waist Circumference'!U197</f>
        <v>0.66</v>
      </c>
      <c r="E51" s="66"/>
      <c r="F51" s="67"/>
      <c r="G51" s="91">
        <f>'[1]Waist Circumference'!M138</f>
        <v>2.3E-2</v>
      </c>
      <c r="H51" s="141">
        <f>'[1]Waist Circumference'!U146</f>
        <v>2.1000000000000001E-2</v>
      </c>
    </row>
    <row r="52" spans="1:8" ht="16.5" thickTop="1" thickBot="1" x14ac:dyDescent="0.3">
      <c r="A52" s="29" t="s">
        <v>31</v>
      </c>
      <c r="B52" s="70"/>
      <c r="C52" s="71"/>
      <c r="D52" s="72"/>
      <c r="E52" s="70"/>
      <c r="F52" s="71"/>
      <c r="G52" s="71"/>
      <c r="H52" s="73"/>
    </row>
    <row r="53" spans="1:8" x14ac:dyDescent="0.25">
      <c r="A53" s="48" t="s">
        <v>32</v>
      </c>
      <c r="B53" s="38"/>
      <c r="C53" s="59">
        <f>'[1]Waist Circumference'!J174</f>
        <v>0.32476080000000002</v>
      </c>
      <c r="D53" s="49">
        <f>'[1]Waist Circumference'!R174</f>
        <v>0.32405590000000001</v>
      </c>
      <c r="E53" s="50"/>
      <c r="F53" s="51"/>
      <c r="G53" s="59"/>
      <c r="H53" s="61"/>
    </row>
    <row r="54" spans="1:8" x14ac:dyDescent="0.25">
      <c r="A54" s="54" t="s">
        <v>12</v>
      </c>
      <c r="B54" s="23"/>
      <c r="C54" s="24">
        <f>'[1]Waist Circumference'!K174</f>
        <v>1.3091E-2</v>
      </c>
      <c r="D54" s="25">
        <f>'[1]Waist Circumference'!S174</f>
        <v>1.31176E-2</v>
      </c>
      <c r="E54" s="40"/>
      <c r="F54" s="41"/>
      <c r="G54" s="24"/>
      <c r="H54" s="62"/>
    </row>
    <row r="55" spans="1:8" ht="15.75" thickBot="1" x14ac:dyDescent="0.3">
      <c r="A55" s="56" t="s">
        <v>13</v>
      </c>
      <c r="B55" s="47"/>
      <c r="C55" s="60" t="str">
        <f>'[1]Waist Circumference'!M174</f>
        <v>p&lt;0.001</v>
      </c>
      <c r="D55" s="57" t="str">
        <f>'[1]Waist Circumference'!U174</f>
        <v>p&lt;0.001</v>
      </c>
      <c r="E55" s="82"/>
      <c r="F55" s="83"/>
      <c r="G55" s="84"/>
      <c r="H55" s="85"/>
    </row>
    <row r="56" spans="1:8" x14ac:dyDescent="0.25">
      <c r="A56" s="74" t="s">
        <v>33</v>
      </c>
      <c r="B56" s="75"/>
      <c r="C56" s="76" t="s">
        <v>10</v>
      </c>
      <c r="D56" s="77" t="s">
        <v>10</v>
      </c>
      <c r="E56" s="75"/>
      <c r="F56" s="76"/>
      <c r="G56" s="76"/>
      <c r="H56" s="78"/>
    </row>
    <row r="57" spans="1:8" x14ac:dyDescent="0.25">
      <c r="A57" s="54" t="s">
        <v>34</v>
      </c>
      <c r="B57" s="92"/>
      <c r="C57" s="20">
        <f>'[1]Waist Circumference'!J186</f>
        <v>-1.7663450000000001</v>
      </c>
      <c r="D57" s="21">
        <f>'[1]Waist Circumference'!R186</f>
        <v>-2.2035749999999998</v>
      </c>
      <c r="E57" s="79"/>
      <c r="F57" s="80"/>
      <c r="G57" s="93"/>
      <c r="H57" s="94"/>
    </row>
    <row r="58" spans="1:8" x14ac:dyDescent="0.25">
      <c r="A58" s="54" t="s">
        <v>12</v>
      </c>
      <c r="B58" s="40"/>
      <c r="C58" s="24">
        <f>'[1]Waist Circumference'!K186</f>
        <v>0.72614140000000005</v>
      </c>
      <c r="D58" s="25">
        <f>'[1]Waist Circumference'!S186</f>
        <v>0.90116640000000003</v>
      </c>
      <c r="E58" s="40"/>
      <c r="F58" s="41"/>
      <c r="G58" s="95"/>
      <c r="H58" s="96"/>
    </row>
    <row r="59" spans="1:8" x14ac:dyDescent="0.25">
      <c r="A59" s="97" t="s">
        <v>13</v>
      </c>
      <c r="B59" s="98"/>
      <c r="C59" s="99">
        <f>'[1]Waist Circumference'!M186</f>
        <v>1.4999999999999999E-2</v>
      </c>
      <c r="D59" s="100">
        <f>'[1]Waist Circumference'!U186</f>
        <v>1.4E-2</v>
      </c>
      <c r="E59" s="101"/>
      <c r="F59" s="102"/>
      <c r="G59" s="103"/>
      <c r="H59" s="104"/>
    </row>
    <row r="60" spans="1:8" x14ac:dyDescent="0.25">
      <c r="A60" s="54" t="s">
        <v>35</v>
      </c>
      <c r="B60" s="92"/>
      <c r="C60" s="105">
        <f>'[1]Waist Circumference'!J187</f>
        <v>0.149309</v>
      </c>
      <c r="D60" s="140">
        <f>'[1]Waist Circumference'!R187</f>
        <v>7.4860300000000005E-2</v>
      </c>
      <c r="E60" s="79"/>
      <c r="F60" s="80"/>
      <c r="G60" s="93"/>
      <c r="H60" s="94"/>
    </row>
    <row r="61" spans="1:8" x14ac:dyDescent="0.25">
      <c r="A61" s="54" t="s">
        <v>12</v>
      </c>
      <c r="B61" s="40"/>
      <c r="C61" s="41">
        <f>'[1]Waist Circumference'!K187</f>
        <v>0.75279680000000004</v>
      </c>
      <c r="D61" s="42">
        <f>'[1]Waist Circumference'!S187</f>
        <v>0.82538480000000003</v>
      </c>
      <c r="E61" s="40"/>
      <c r="F61" s="41"/>
      <c r="G61" s="95"/>
      <c r="H61" s="96"/>
    </row>
    <row r="62" spans="1:8" x14ac:dyDescent="0.25">
      <c r="A62" s="97" t="s">
        <v>13</v>
      </c>
      <c r="B62" s="98"/>
      <c r="C62" s="121">
        <f>'[1]Waist Circumference'!M187</f>
        <v>0.84299999999999997</v>
      </c>
      <c r="D62" s="142">
        <f>'[1]Waist Circumference'!U187</f>
        <v>0.92800000000000005</v>
      </c>
      <c r="E62" s="101"/>
      <c r="F62" s="102"/>
      <c r="G62" s="103"/>
      <c r="H62" s="104"/>
    </row>
    <row r="63" spans="1:8" x14ac:dyDescent="0.25">
      <c r="A63" s="54" t="s">
        <v>36</v>
      </c>
      <c r="B63" s="92"/>
      <c r="C63" s="105">
        <f>'[1]Waist Circumference'!J188</f>
        <v>0.70303479999999996</v>
      </c>
      <c r="D63" s="140">
        <f>'[1]Waist Circumference'!R188</f>
        <v>0.46223409999999998</v>
      </c>
      <c r="E63" s="79"/>
      <c r="F63" s="80"/>
      <c r="G63" s="105"/>
      <c r="H63" s="106"/>
    </row>
    <row r="64" spans="1:8" x14ac:dyDescent="0.25">
      <c r="A64" s="54" t="s">
        <v>12</v>
      </c>
      <c r="B64" s="40"/>
      <c r="C64" s="41">
        <f>'[1]Waist Circumference'!K186</f>
        <v>0.72614140000000005</v>
      </c>
      <c r="D64" s="42">
        <f>'[1]Waist Circumference'!S188</f>
        <v>1.1701779999999999</v>
      </c>
      <c r="E64" s="40"/>
      <c r="F64" s="41"/>
      <c r="G64" s="41"/>
      <c r="H64" s="55"/>
    </row>
    <row r="65" spans="1:8" ht="15.75" thickBot="1" x14ac:dyDescent="0.3">
      <c r="A65" s="56" t="s">
        <v>13</v>
      </c>
      <c r="B65" s="44"/>
      <c r="C65" s="45">
        <f>'[1]Waist Circumference'!M188</f>
        <v>0.52400000000000002</v>
      </c>
      <c r="D65" s="46">
        <f>'[1]Waist Circumference'!U188</f>
        <v>0.69299999999999995</v>
      </c>
      <c r="E65" s="82"/>
      <c r="F65" s="83"/>
      <c r="G65" s="107"/>
      <c r="H65" s="108"/>
    </row>
    <row r="66" spans="1:8" x14ac:dyDescent="0.25">
      <c r="A66" s="74" t="s">
        <v>37</v>
      </c>
      <c r="B66" s="75"/>
      <c r="C66" s="76" t="s">
        <v>10</v>
      </c>
      <c r="D66" s="77" t="s">
        <v>10</v>
      </c>
      <c r="E66" s="75"/>
      <c r="F66" s="76"/>
      <c r="G66" s="76"/>
      <c r="H66" s="78"/>
    </row>
    <row r="67" spans="1:8" x14ac:dyDescent="0.25">
      <c r="A67" s="54" t="s">
        <v>38</v>
      </c>
      <c r="B67" s="19"/>
      <c r="C67" s="20">
        <f>'[1]Waist Circumference'!J190</f>
        <v>7.2420580000000001</v>
      </c>
      <c r="D67" s="21">
        <f>'[1]Waist Circumference'!R190</f>
        <v>7.247058</v>
      </c>
      <c r="E67" s="79"/>
      <c r="F67" s="80"/>
      <c r="G67" s="20"/>
      <c r="H67" s="81"/>
    </row>
    <row r="68" spans="1:8" x14ac:dyDescent="0.25">
      <c r="A68" s="54" t="s">
        <v>12</v>
      </c>
      <c r="B68" s="23"/>
      <c r="C68" s="24">
        <f>'[1]Waist Circumference'!K190</f>
        <v>0.36557070000000003</v>
      </c>
      <c r="D68" s="25">
        <f>'[1]Waist Circumference'!S190</f>
        <v>0.3623692</v>
      </c>
      <c r="E68" s="40"/>
      <c r="F68" s="41"/>
      <c r="G68" s="24"/>
      <c r="H68" s="62"/>
    </row>
    <row r="69" spans="1:8" ht="15.75" thickBot="1" x14ac:dyDescent="0.3">
      <c r="A69" s="56" t="s">
        <v>13</v>
      </c>
      <c r="B69" s="47"/>
      <c r="C69" s="60" t="str">
        <f>'[1]Waist Circumference'!M190</f>
        <v>p&lt;0.001</v>
      </c>
      <c r="D69" s="57" t="str">
        <f>'[1]Waist Circumference'!U190</f>
        <v>p&lt;0.001</v>
      </c>
      <c r="E69" s="82"/>
      <c r="F69" s="83"/>
      <c r="G69" s="84"/>
      <c r="H69" s="85"/>
    </row>
    <row r="70" spans="1:8" x14ac:dyDescent="0.25">
      <c r="A70" s="74" t="s">
        <v>39</v>
      </c>
      <c r="B70" s="75"/>
      <c r="C70" s="76" t="s">
        <v>10</v>
      </c>
      <c r="D70" s="77" t="s">
        <v>10</v>
      </c>
      <c r="E70" s="75"/>
      <c r="F70" s="76"/>
      <c r="G70" s="76"/>
      <c r="H70" s="78"/>
    </row>
    <row r="71" spans="1:8" ht="25.5" x14ac:dyDescent="0.25">
      <c r="A71" s="54" t="s">
        <v>40</v>
      </c>
      <c r="B71" s="19"/>
      <c r="C71" s="20">
        <f>'[1]Waist Circumference'!J179</f>
        <v>2.4081130000000002</v>
      </c>
      <c r="D71" s="21">
        <f>'[1]Waist Circumference'!R179</f>
        <v>2.335553</v>
      </c>
      <c r="E71" s="79"/>
      <c r="F71" s="80"/>
      <c r="G71" s="20"/>
      <c r="H71" s="81"/>
    </row>
    <row r="72" spans="1:8" x14ac:dyDescent="0.25">
      <c r="A72" s="54" t="s">
        <v>12</v>
      </c>
      <c r="B72" s="23"/>
      <c r="C72" s="24">
        <f>'[1]Waist Circumference'!K179</f>
        <v>0.6085332</v>
      </c>
      <c r="D72" s="25">
        <f>'[1]Waist Circumference'!S179</f>
        <v>0.60299959999999997</v>
      </c>
      <c r="E72" s="40"/>
      <c r="F72" s="41"/>
      <c r="G72" s="24"/>
      <c r="H72" s="62"/>
    </row>
    <row r="73" spans="1:8" x14ac:dyDescent="0.25">
      <c r="A73" s="97" t="s">
        <v>13</v>
      </c>
      <c r="B73" s="109"/>
      <c r="C73" s="99" t="str">
        <f>'[1]Waist Circumference'!M179</f>
        <v>p&lt;0.001</v>
      </c>
      <c r="D73" s="100" t="str">
        <f>'[1]Waist Circumference'!U179</f>
        <v>p&lt;0.001</v>
      </c>
      <c r="E73" s="101"/>
      <c r="F73" s="102"/>
      <c r="G73" s="110"/>
      <c r="H73" s="111"/>
    </row>
    <row r="74" spans="1:8" ht="25.5" x14ac:dyDescent="0.25">
      <c r="A74" s="54" t="s">
        <v>41</v>
      </c>
      <c r="B74" s="19"/>
      <c r="C74" s="20">
        <f>'[1]Waist Circumference'!J180</f>
        <v>2.9144269999999999</v>
      </c>
      <c r="D74" s="21">
        <f>'[1]Waist Circumference'!R180</f>
        <v>2.8420010000000002</v>
      </c>
      <c r="E74" s="79"/>
      <c r="F74" s="80"/>
      <c r="G74" s="20"/>
      <c r="H74" s="81"/>
    </row>
    <row r="75" spans="1:8" x14ac:dyDescent="0.25">
      <c r="A75" s="54" t="s">
        <v>12</v>
      </c>
      <c r="B75" s="23"/>
      <c r="C75" s="24">
        <f>'[1]Waist Circumference'!K180</f>
        <v>0.64779659999999994</v>
      </c>
      <c r="D75" s="25">
        <f>'[1]Waist Circumference'!S180</f>
        <v>0.64165030000000001</v>
      </c>
      <c r="E75" s="40"/>
      <c r="F75" s="41"/>
      <c r="G75" s="24"/>
      <c r="H75" s="62"/>
    </row>
    <row r="76" spans="1:8" x14ac:dyDescent="0.25">
      <c r="A76" s="97" t="s">
        <v>13</v>
      </c>
      <c r="B76" s="109"/>
      <c r="C76" s="99" t="str">
        <f>'[1]Waist Circumference'!M180</f>
        <v>p&lt;0.001</v>
      </c>
      <c r="D76" s="100" t="str">
        <f>'[1]Waist Circumference'!U180</f>
        <v>p&lt;0.001</v>
      </c>
      <c r="E76" s="101"/>
      <c r="F76" s="102"/>
      <c r="G76" s="110"/>
      <c r="H76" s="111"/>
    </row>
    <row r="77" spans="1:8" ht="25.5" x14ac:dyDescent="0.25">
      <c r="A77" s="54" t="s">
        <v>42</v>
      </c>
      <c r="B77" s="19"/>
      <c r="C77" s="20">
        <f>'[1]Waist Circumference'!J181</f>
        <v>3.4478119999999999</v>
      </c>
      <c r="D77" s="21">
        <f>'[1]Waist Circumference'!R181</f>
        <v>3.3952490000000002</v>
      </c>
      <c r="E77" s="79"/>
      <c r="F77" s="80"/>
      <c r="G77" s="112"/>
      <c r="H77" s="81"/>
    </row>
    <row r="78" spans="1:8" x14ac:dyDescent="0.25">
      <c r="A78" s="54" t="s">
        <v>12</v>
      </c>
      <c r="B78" s="23"/>
      <c r="C78" s="24">
        <f>'[1]Waist Circumference'!K181</f>
        <v>0.67888590000000004</v>
      </c>
      <c r="D78" s="25">
        <f>'[1]Waist Circumference'!S181</f>
        <v>0.67563070000000003</v>
      </c>
      <c r="E78" s="40"/>
      <c r="F78" s="41"/>
      <c r="G78" s="113"/>
      <c r="H78" s="62"/>
    </row>
    <row r="79" spans="1:8" ht="15.75" thickBot="1" x14ac:dyDescent="0.3">
      <c r="A79" s="56" t="s">
        <v>13</v>
      </c>
      <c r="B79" s="47"/>
      <c r="C79" s="60" t="str">
        <f>'[1]Waist Circumference'!M181</f>
        <v>p&lt;0.001</v>
      </c>
      <c r="D79" s="57" t="str">
        <f>'[1]Waist Circumference'!U181</f>
        <v>p&lt;0.001</v>
      </c>
      <c r="E79" s="82"/>
      <c r="F79" s="83"/>
      <c r="G79" s="84"/>
      <c r="H79" s="85"/>
    </row>
    <row r="80" spans="1:8" ht="25.5" x14ac:dyDescent="0.25">
      <c r="A80" s="48" t="s">
        <v>43</v>
      </c>
      <c r="B80" s="38"/>
      <c r="C80" s="59">
        <f>'[1]Waist Circumference'!J182</f>
        <v>3.6256740000000001</v>
      </c>
      <c r="D80" s="49">
        <f>'[1]Waist Circumference'!R182</f>
        <v>3.5846580000000001</v>
      </c>
      <c r="E80" s="50"/>
      <c r="F80" s="51"/>
      <c r="G80" s="143"/>
      <c r="H80" s="61"/>
    </row>
    <row r="81" spans="1:8" x14ac:dyDescent="0.25">
      <c r="A81" s="54" t="s">
        <v>12</v>
      </c>
      <c r="B81" s="23"/>
      <c r="C81" s="24">
        <f>'[1]Waist Circumference'!K182</f>
        <v>0.66591540000000005</v>
      </c>
      <c r="D81" s="25">
        <f>'[1]Waist Circumference'!S182</f>
        <v>0.66009770000000001</v>
      </c>
      <c r="E81" s="40"/>
      <c r="F81" s="41"/>
      <c r="G81" s="113"/>
      <c r="H81" s="62"/>
    </row>
    <row r="82" spans="1:8" x14ac:dyDescent="0.25">
      <c r="A82" s="97" t="s">
        <v>13</v>
      </c>
      <c r="B82" s="109"/>
      <c r="C82" s="99" t="str">
        <f>'[1]Waist Circumference'!M182</f>
        <v>p&lt;0.001</v>
      </c>
      <c r="D82" s="100" t="str">
        <f>'[1]Waist Circumference'!U182</f>
        <v>p&lt;0.001</v>
      </c>
      <c r="E82" s="101"/>
      <c r="F82" s="102"/>
      <c r="G82" s="110"/>
      <c r="H82" s="111"/>
    </row>
    <row r="83" spans="1:8" x14ac:dyDescent="0.25">
      <c r="A83" s="54" t="s">
        <v>44</v>
      </c>
      <c r="B83" s="19"/>
      <c r="C83" s="20">
        <f>'[1]Waist Circumference'!J183</f>
        <v>4.9046289999999999</v>
      </c>
      <c r="D83" s="21">
        <f>'[1]Waist Circumference'!R183</f>
        <v>4.8648429999999996</v>
      </c>
      <c r="E83" s="79"/>
      <c r="F83" s="80"/>
      <c r="G83" s="112"/>
      <c r="H83" s="81"/>
    </row>
    <row r="84" spans="1:8" x14ac:dyDescent="0.25">
      <c r="A84" s="54" t="s">
        <v>12</v>
      </c>
      <c r="B84" s="23"/>
      <c r="C84" s="24">
        <f>'[1]Waist Circumference'!K183</f>
        <v>0.75315010000000004</v>
      </c>
      <c r="D84" s="25">
        <f>'[1]Waist Circumference'!S183</f>
        <v>0.75499179999999999</v>
      </c>
      <c r="E84" s="40"/>
      <c r="F84" s="41"/>
      <c r="G84" s="113"/>
      <c r="H84" s="62"/>
    </row>
    <row r="85" spans="1:8" ht="15.75" thickBot="1" x14ac:dyDescent="0.3">
      <c r="A85" s="56" t="s">
        <v>13</v>
      </c>
      <c r="B85" s="47"/>
      <c r="C85" s="60" t="str">
        <f>'[1]Waist Circumference'!M183</f>
        <v>p&lt;0.001</v>
      </c>
      <c r="D85" s="57" t="str">
        <f>'[1]Waist Circumference'!U183</f>
        <v>p&lt;0.001</v>
      </c>
      <c r="E85" s="82"/>
      <c r="F85" s="83"/>
      <c r="G85" s="114"/>
      <c r="H85" s="85"/>
    </row>
    <row r="86" spans="1:8" x14ac:dyDescent="0.25">
      <c r="A86" s="74" t="s">
        <v>45</v>
      </c>
      <c r="B86" s="115"/>
      <c r="C86" s="116" t="s">
        <v>10</v>
      </c>
      <c r="D86" s="117" t="s">
        <v>10</v>
      </c>
      <c r="E86" s="75"/>
      <c r="F86" s="76"/>
      <c r="G86" s="116" t="s">
        <v>10</v>
      </c>
      <c r="H86" s="118" t="s">
        <v>10</v>
      </c>
    </row>
    <row r="87" spans="1:8" ht="25.5" x14ac:dyDescent="0.25">
      <c r="A87" s="54" t="s">
        <v>46</v>
      </c>
      <c r="B87" s="19"/>
      <c r="C87" s="20">
        <f>'[1]Waist Circumference'!J191</f>
        <v>3.51084</v>
      </c>
      <c r="D87" s="21">
        <f>'[1]Waist Circumference'!R191</f>
        <v>3.505798</v>
      </c>
      <c r="E87" s="119"/>
      <c r="F87" s="120"/>
      <c r="G87" s="112">
        <f>'[1]Waist Circumference'!J131</f>
        <v>0.94434130000000005</v>
      </c>
      <c r="H87" s="81">
        <f>'[1]Waist Circumference'!R131</f>
        <v>0.94950349999999994</v>
      </c>
    </row>
    <row r="88" spans="1:8" x14ac:dyDescent="0.25">
      <c r="A88" s="54" t="s">
        <v>12</v>
      </c>
      <c r="B88" s="23"/>
      <c r="C88" s="24">
        <f>'[1]Waist Circumference'!K191</f>
        <v>0.30479349999999999</v>
      </c>
      <c r="D88" s="25">
        <f>'[1]Waist Circumference'!S191</f>
        <v>0.30429780000000001</v>
      </c>
      <c r="E88" s="40"/>
      <c r="F88" s="41"/>
      <c r="G88" s="113">
        <f>'[1]Waist Circumference'!K131</f>
        <v>0.45434419999999998</v>
      </c>
      <c r="H88" s="62">
        <f>'[1]Waist Circumference'!S131</f>
        <v>0.45324569999999997</v>
      </c>
    </row>
    <row r="89" spans="1:8" ht="15.75" thickBot="1" x14ac:dyDescent="0.3">
      <c r="A89" s="56" t="s">
        <v>13</v>
      </c>
      <c r="B89" s="47"/>
      <c r="C89" s="60" t="str">
        <f>'[1]Waist Circumference'!M191</f>
        <v>p&lt;0.001</v>
      </c>
      <c r="D89" s="57" t="str">
        <f>'[1]Waist Circumference'!U191</f>
        <v>p&lt;0.001</v>
      </c>
      <c r="E89" s="44"/>
      <c r="F89" s="45"/>
      <c r="G89" s="60">
        <f>'[1]Waist Circumference'!M131</f>
        <v>4.2999999999999997E-2</v>
      </c>
      <c r="H89" s="64">
        <f>'[1]Waist Circumference'!U131</f>
        <v>4.1000000000000002E-2</v>
      </c>
    </row>
    <row r="90" spans="1:8" x14ac:dyDescent="0.25">
      <c r="A90" s="74" t="s">
        <v>47</v>
      </c>
      <c r="B90" s="75"/>
      <c r="C90" s="76" t="s">
        <v>10</v>
      </c>
      <c r="D90" s="77" t="s">
        <v>10</v>
      </c>
      <c r="E90" s="75"/>
      <c r="F90" s="76"/>
      <c r="G90" s="116" t="s">
        <v>10</v>
      </c>
      <c r="H90" s="78" t="s">
        <v>10</v>
      </c>
    </row>
    <row r="91" spans="1:8" x14ac:dyDescent="0.25">
      <c r="A91" s="54" t="s">
        <v>48</v>
      </c>
      <c r="B91" s="19"/>
      <c r="C91" s="20">
        <f>'[1]Waist Circumference'!J195</f>
        <v>1.854425</v>
      </c>
      <c r="D91" s="21">
        <f>'[1]Waist Circumference'!R195</f>
        <v>1.8198460000000001</v>
      </c>
      <c r="E91" s="79"/>
      <c r="F91" s="80"/>
      <c r="G91" s="20">
        <f>'[1]Waist Circumference'!J133</f>
        <v>1.2580480000000001</v>
      </c>
      <c r="H91" s="81">
        <f>'[1]Waist Circumference'!R133</f>
        <v>1.2111959999999999</v>
      </c>
    </row>
    <row r="92" spans="1:8" x14ac:dyDescent="0.25">
      <c r="A92" s="54" t="s">
        <v>12</v>
      </c>
      <c r="B92" s="23"/>
      <c r="C92" s="24">
        <f>'[1]Waist Circumference'!K195</f>
        <v>0.28341139999999998</v>
      </c>
      <c r="D92" s="25">
        <f>'[1]Waist Circumference'!S195</f>
        <v>0.2867075</v>
      </c>
      <c r="E92" s="40"/>
      <c r="F92" s="41"/>
      <c r="G92" s="24">
        <f>'[1]Waist Circumference'!K133</f>
        <v>0.39780729999999997</v>
      </c>
      <c r="H92" s="62">
        <f>'[1]Waist Circumference'!S133</f>
        <v>0.40785759999999999</v>
      </c>
    </row>
    <row r="93" spans="1:8" x14ac:dyDescent="0.25">
      <c r="A93" s="97" t="s">
        <v>13</v>
      </c>
      <c r="B93" s="109"/>
      <c r="C93" s="99" t="str">
        <f>'[1]Waist Circumference'!M195</f>
        <v>p&lt;0.001</v>
      </c>
      <c r="D93" s="100" t="str">
        <f>'[1]Waist Circumference'!U195</f>
        <v>p&lt;0.001</v>
      </c>
      <c r="E93" s="98"/>
      <c r="F93" s="121"/>
      <c r="G93" s="99">
        <f>'[1]Waist Circumference'!M133</f>
        <v>3.0000000000000001E-3</v>
      </c>
      <c r="H93" s="122">
        <f>'[1]Waist Circumference'!U133</f>
        <v>5.0000000000000001E-3</v>
      </c>
    </row>
    <row r="94" spans="1:8" x14ac:dyDescent="0.25">
      <c r="A94" s="123" t="s">
        <v>49</v>
      </c>
      <c r="B94" s="19"/>
      <c r="C94" s="20">
        <f>'[1]Waist Circumference'!J194</f>
        <v>1.2460340000000001</v>
      </c>
      <c r="D94" s="21">
        <f>'[1]Waist Circumference'!R194</f>
        <v>1.177214</v>
      </c>
      <c r="E94" s="79"/>
      <c r="F94" s="80"/>
      <c r="G94" s="20">
        <f>'[1]Waist Circumference'!J132</f>
        <v>0.88276949999999998</v>
      </c>
      <c r="H94" s="81">
        <f>'[1]Waist Circumference'!R132</f>
        <v>0.78391409999999995</v>
      </c>
    </row>
    <row r="95" spans="1:8" x14ac:dyDescent="0.25">
      <c r="A95" s="54" t="s">
        <v>12</v>
      </c>
      <c r="B95" s="23"/>
      <c r="C95" s="24">
        <f>'[1]Waist Circumference'!K194</f>
        <v>0.2347524</v>
      </c>
      <c r="D95" s="25">
        <f>'[1]Waist Circumference'!S194</f>
        <v>0.2289214</v>
      </c>
      <c r="E95" s="40"/>
      <c r="F95" s="41"/>
      <c r="G95" s="24">
        <f>'[1]Waist Circumference'!K132</f>
        <v>0.28788920000000001</v>
      </c>
      <c r="H95" s="62">
        <f>'[1]Waist Circumference'!S132</f>
        <v>0.29636649999999998</v>
      </c>
    </row>
    <row r="96" spans="1:8" ht="15.75" thickBot="1" x14ac:dyDescent="0.3">
      <c r="A96" s="144" t="s">
        <v>13</v>
      </c>
      <c r="B96" s="124"/>
      <c r="C96" s="91" t="str">
        <f>'[1]Waist Circumference'!M194</f>
        <v>p&lt;0.001</v>
      </c>
      <c r="D96" s="125" t="str">
        <f>'[1]Waist Circumference'!U194</f>
        <v>p&lt;0.001</v>
      </c>
      <c r="E96" s="66"/>
      <c r="F96" s="67"/>
      <c r="G96" s="91">
        <f>'[1]Waist Circumference'!M132</f>
        <v>3.0000000000000001E-3</v>
      </c>
      <c r="H96" s="141">
        <f>'[1]Waist Circumference'!U132</f>
        <v>1.0999999999999999E-2</v>
      </c>
    </row>
    <row r="97" ht="15.75" thickTop="1" x14ac:dyDescent="0.25"/>
  </sheetData>
  <mergeCells count="3">
    <mergeCell ref="A1:H1"/>
    <mergeCell ref="B2:D2"/>
    <mergeCell ref="E2:H2"/>
  </mergeCells>
  <pageMargins left="0.7" right="0.7" top="0.75" bottom="0.75" header="0.3" footer="0.3"/>
  <pageSetup scale="66" fitToHeight="0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97"/>
  <sheetViews>
    <sheetView workbookViewId="0">
      <selection activeCell="H25" sqref="H25"/>
    </sheetView>
  </sheetViews>
  <sheetFormatPr defaultRowHeight="15" x14ac:dyDescent="0.25"/>
  <cols>
    <col min="1" max="1" width="27.42578125" bestFit="1" customWidth="1"/>
    <col min="2" max="2" width="12.28515625" bestFit="1" customWidth="1"/>
    <col min="3" max="4" width="8.28515625" customWidth="1"/>
    <col min="5" max="5" width="9.5703125" bestFit="1" customWidth="1"/>
    <col min="6" max="6" width="12.28515625" bestFit="1" customWidth="1"/>
    <col min="7" max="8" width="8.28515625" bestFit="1" customWidth="1"/>
  </cols>
  <sheetData>
    <row r="1" spans="1:8" ht="15.75" thickBot="1" x14ac:dyDescent="0.3">
      <c r="A1" s="1" t="s">
        <v>51</v>
      </c>
      <c r="B1" s="1"/>
      <c r="C1" s="1"/>
      <c r="D1" s="1"/>
      <c r="E1" s="1"/>
      <c r="F1" s="1"/>
      <c r="G1" s="1"/>
      <c r="H1" s="1"/>
    </row>
    <row r="2" spans="1:8" ht="15.75" thickBot="1" x14ac:dyDescent="0.3">
      <c r="A2" s="3"/>
      <c r="B2" s="4" t="s">
        <v>1</v>
      </c>
      <c r="C2" s="5"/>
      <c r="D2" s="6"/>
      <c r="E2" s="4" t="s">
        <v>2</v>
      </c>
      <c r="F2" s="5"/>
      <c r="G2" s="5"/>
      <c r="H2" s="6"/>
    </row>
    <row r="3" spans="1:8" ht="15.75" thickBot="1" x14ac:dyDescent="0.3">
      <c r="A3" s="3" t="s">
        <v>3</v>
      </c>
      <c r="B3" s="7" t="s">
        <v>4</v>
      </c>
      <c r="C3" s="8" t="s">
        <v>5</v>
      </c>
      <c r="D3" s="9" t="s">
        <v>6</v>
      </c>
      <c r="E3" s="7" t="s">
        <v>7</v>
      </c>
      <c r="F3" s="8" t="s">
        <v>4</v>
      </c>
      <c r="G3" s="8" t="s">
        <v>5</v>
      </c>
      <c r="H3" s="9" t="s">
        <v>6</v>
      </c>
    </row>
    <row r="4" spans="1:8" ht="15.75" thickBot="1" x14ac:dyDescent="0.3">
      <c r="A4" s="10" t="s">
        <v>8</v>
      </c>
      <c r="B4" s="11">
        <f>[1]SBP!G162</f>
        <v>9316</v>
      </c>
      <c r="C4" s="12">
        <f>[1]SBP!O162</f>
        <v>9306</v>
      </c>
      <c r="D4" s="13">
        <f>[1]SBP!W162</f>
        <v>9306</v>
      </c>
      <c r="E4" s="11">
        <f>[1]SBP!AK117</f>
        <v>9316</v>
      </c>
      <c r="F4" s="12">
        <f>[1]SBP!E117</f>
        <v>9316</v>
      </c>
      <c r="G4" s="12">
        <f>[1]SBP!M117</f>
        <v>9312</v>
      </c>
      <c r="H4" s="13">
        <f>[1]SBP!T117</f>
        <v>9312</v>
      </c>
    </row>
    <row r="5" spans="1:8" x14ac:dyDescent="0.25">
      <c r="A5" s="14" t="s">
        <v>9</v>
      </c>
      <c r="B5" s="15" t="s">
        <v>10</v>
      </c>
      <c r="C5" s="16" t="s">
        <v>10</v>
      </c>
      <c r="D5" s="17" t="s">
        <v>10</v>
      </c>
      <c r="E5" s="15"/>
      <c r="F5" s="16" t="s">
        <v>10</v>
      </c>
      <c r="G5" s="16" t="s">
        <v>10</v>
      </c>
      <c r="H5" s="17" t="s">
        <v>10</v>
      </c>
    </row>
    <row r="6" spans="1:8" x14ac:dyDescent="0.25">
      <c r="A6" s="18" t="s">
        <v>11</v>
      </c>
      <c r="B6" s="92">
        <f>[1]SBP!B173</f>
        <v>0.78211129999999995</v>
      </c>
      <c r="C6" s="20">
        <f>[1]SBP!J198</f>
        <v>-2.2040899999999999</v>
      </c>
      <c r="D6" s="21">
        <f>[1]SBP!R206</f>
        <v>-3.1972170000000002</v>
      </c>
      <c r="E6" s="22"/>
      <c r="F6" s="105">
        <f>[1]SBP!B132</f>
        <v>0.70102039999999999</v>
      </c>
      <c r="G6" s="105">
        <f>[1]SBP!J137</f>
        <v>0.68675050000000004</v>
      </c>
      <c r="H6" s="140">
        <f>[1]SBP!R137</f>
        <v>2.5235E-2</v>
      </c>
    </row>
    <row r="7" spans="1:8" x14ac:dyDescent="0.25">
      <c r="A7" s="18" t="s">
        <v>12</v>
      </c>
      <c r="B7" s="40">
        <f>[1]SBP!C173</f>
        <v>0.54950889999999997</v>
      </c>
      <c r="C7" s="24">
        <f>[1]SBP!K198</f>
        <v>0.54697379999999995</v>
      </c>
      <c r="D7" s="25">
        <f>[1]SBP!S206</f>
        <v>0.97957749999999999</v>
      </c>
      <c r="E7" s="22"/>
      <c r="F7" s="41">
        <f>[1]SBP!C132</f>
        <v>0.57388950000000005</v>
      </c>
      <c r="G7" s="41">
        <f>[1]SBP!K137</f>
        <v>0.56047179999999996</v>
      </c>
      <c r="H7" s="42">
        <f>[1]SBP!S137</f>
        <v>1.1203669999999999</v>
      </c>
    </row>
    <row r="8" spans="1:8" ht="15.75" thickBot="1" x14ac:dyDescent="0.3">
      <c r="A8" s="18" t="s">
        <v>13</v>
      </c>
      <c r="B8" s="145">
        <f>[1]SBP!E173</f>
        <v>0.155</v>
      </c>
      <c r="C8" s="27" t="str">
        <f>[1]SBP!M198</f>
        <v>p&lt;0.001</v>
      </c>
      <c r="D8" s="28">
        <f>[1]SBP!U206</f>
        <v>1E-3</v>
      </c>
      <c r="E8" s="22"/>
      <c r="F8" s="126">
        <f>[1]SBP!E132</f>
        <v>0.22800000000000001</v>
      </c>
      <c r="G8" s="126">
        <f>[1]SBP!M137</f>
        <v>0.22600000000000001</v>
      </c>
      <c r="H8" s="146">
        <f>[1]SBP!U137</f>
        <v>0.98199999999999998</v>
      </c>
    </row>
    <row r="9" spans="1:8" ht="16.5" thickTop="1" thickBot="1" x14ac:dyDescent="0.3">
      <c r="A9" s="29" t="s">
        <v>14</v>
      </c>
      <c r="B9" s="30"/>
      <c r="C9" s="31"/>
      <c r="D9" s="32"/>
      <c r="E9" s="30"/>
      <c r="F9" s="31"/>
      <c r="G9" s="31"/>
      <c r="H9" s="129"/>
    </row>
    <row r="10" spans="1:8" ht="25.5" x14ac:dyDescent="0.25">
      <c r="A10" s="34" t="s">
        <v>15</v>
      </c>
      <c r="B10" s="130">
        <f>[1]SBP!B172</f>
        <v>-1.810017</v>
      </c>
      <c r="C10" s="36">
        <f>[1]SBP!J172</f>
        <v>-1.163511</v>
      </c>
      <c r="D10" s="37">
        <f>[1]SBP!R172</f>
        <v>0.4393418</v>
      </c>
      <c r="E10" s="35">
        <f>[1]SBP!AH131</f>
        <v>-0.71146810000000005</v>
      </c>
      <c r="F10" s="36">
        <f>[1]SBP!B131</f>
        <v>-1.656282</v>
      </c>
      <c r="G10" s="36">
        <f>[1]SBP!J135</f>
        <v>-1.5651219999999999</v>
      </c>
      <c r="H10" s="52">
        <f>[1]SBP!R135</f>
        <v>-1.1428879999999999</v>
      </c>
    </row>
    <row r="11" spans="1:8" x14ac:dyDescent="0.25">
      <c r="A11" s="39" t="s">
        <v>12</v>
      </c>
      <c r="B11" s="132">
        <f>[1]SBP!C172</f>
        <v>1.0808340000000001</v>
      </c>
      <c r="C11" s="41">
        <f>[1]SBP!K172</f>
        <v>1.063653</v>
      </c>
      <c r="D11" s="42">
        <f>[1]SBP!S172</f>
        <v>1.3847989999999999</v>
      </c>
      <c r="E11" s="40">
        <f>[1]SBP!AI131</f>
        <v>0.95292880000000002</v>
      </c>
      <c r="F11" s="41">
        <f>[1]SBP!C131</f>
        <v>1.202782</v>
      </c>
      <c r="G11" s="41">
        <f>[1]SBP!K135</f>
        <v>1.189106</v>
      </c>
      <c r="H11" s="55">
        <f>[1]SBP!S135</f>
        <v>1.5165979999999999</v>
      </c>
    </row>
    <row r="12" spans="1:8" ht="15.75" thickBot="1" x14ac:dyDescent="0.3">
      <c r="A12" s="43" t="s">
        <v>13</v>
      </c>
      <c r="B12" s="133">
        <f>[1]SBP!E172</f>
        <v>9.4E-2</v>
      </c>
      <c r="C12" s="45">
        <f>[1]SBP!M172</f>
        <v>0.27400000000000002</v>
      </c>
      <c r="D12" s="46">
        <f>[1]SBP!U172</f>
        <v>0.751</v>
      </c>
      <c r="E12" s="44">
        <f>[1]SBP!AK131</f>
        <v>0.45900000000000002</v>
      </c>
      <c r="F12" s="45">
        <f>[1]SBP!E131</f>
        <v>0.17499999999999999</v>
      </c>
      <c r="G12" s="45">
        <f>[1]SBP!M135</f>
        <v>0.19400000000000001</v>
      </c>
      <c r="H12" s="58">
        <f>[1]SBP!U135</f>
        <v>0.45500000000000002</v>
      </c>
    </row>
    <row r="13" spans="1:8" x14ac:dyDescent="0.25">
      <c r="A13" s="48" t="s">
        <v>16</v>
      </c>
      <c r="B13" s="35"/>
      <c r="C13" s="36"/>
      <c r="D13" s="37">
        <f>[1]SBP!R198</f>
        <v>-0.20874770000000001</v>
      </c>
      <c r="E13" s="50"/>
      <c r="F13" s="51"/>
      <c r="G13" s="51"/>
      <c r="H13" s="52">
        <f>[1]SBP!R138</f>
        <v>-0.29728739999999998</v>
      </c>
    </row>
    <row r="14" spans="1:8" x14ac:dyDescent="0.25">
      <c r="A14" s="54" t="s">
        <v>12</v>
      </c>
      <c r="B14" s="40"/>
      <c r="C14" s="41"/>
      <c r="D14" s="42">
        <f>[1]SBP!S198</f>
        <v>0.34560740000000001</v>
      </c>
      <c r="E14" s="40"/>
      <c r="F14" s="41"/>
      <c r="G14" s="41"/>
      <c r="H14" s="55">
        <f>[1]SBP!S138</f>
        <v>0.5150827</v>
      </c>
    </row>
    <row r="15" spans="1:8" ht="15.75" thickBot="1" x14ac:dyDescent="0.3">
      <c r="A15" s="56" t="s">
        <v>13</v>
      </c>
      <c r="B15" s="44"/>
      <c r="C15" s="45"/>
      <c r="D15" s="46">
        <f>[1]SBP!U198</f>
        <v>0.54600000000000004</v>
      </c>
      <c r="E15" s="44"/>
      <c r="F15" s="45"/>
      <c r="G15" s="45"/>
      <c r="H15" s="58">
        <f>[1]SBP!U138</f>
        <v>0.56599999999999995</v>
      </c>
    </row>
    <row r="16" spans="1:8" x14ac:dyDescent="0.25">
      <c r="A16" s="48" t="s">
        <v>17</v>
      </c>
      <c r="B16" s="35"/>
      <c r="C16" s="36"/>
      <c r="D16" s="37">
        <f>[1]SBP!R200</f>
        <v>-4.2338800000000003E-2</v>
      </c>
      <c r="E16" s="50"/>
      <c r="F16" s="51"/>
      <c r="G16" s="51"/>
      <c r="H16" s="52">
        <f>[1]SBP!R140</f>
        <v>0.40424110000000002</v>
      </c>
    </row>
    <row r="17" spans="1:8" x14ac:dyDescent="0.25">
      <c r="A17" s="54" t="s">
        <v>12</v>
      </c>
      <c r="B17" s="40"/>
      <c r="C17" s="41"/>
      <c r="D17" s="42">
        <f>[1]SBP!S200</f>
        <v>2.8907700000000001E-2</v>
      </c>
      <c r="E17" s="40"/>
      <c r="F17" s="41"/>
      <c r="G17" s="41"/>
      <c r="H17" s="55">
        <f>[1]SBP!S140</f>
        <v>0.30740859999999998</v>
      </c>
    </row>
    <row r="18" spans="1:8" ht="15.75" thickBot="1" x14ac:dyDescent="0.3">
      <c r="A18" s="56" t="s">
        <v>13</v>
      </c>
      <c r="B18" s="44"/>
      <c r="C18" s="45"/>
      <c r="D18" s="46">
        <f>[1]SBP!U200</f>
        <v>0.14299999999999999</v>
      </c>
      <c r="E18" s="44"/>
      <c r="F18" s="45"/>
      <c r="G18" s="45"/>
      <c r="H18" s="58">
        <f>[1]SBP!U140</f>
        <v>0.19400000000000001</v>
      </c>
    </row>
    <row r="19" spans="1:8" x14ac:dyDescent="0.25">
      <c r="A19" s="48" t="s">
        <v>18</v>
      </c>
      <c r="B19" s="35"/>
      <c r="C19" s="36"/>
      <c r="D19" s="37">
        <f>[1]SBP!R199</f>
        <v>0.24521609999999999</v>
      </c>
      <c r="E19" s="50"/>
      <c r="F19" s="51"/>
      <c r="G19" s="51"/>
      <c r="H19" s="52">
        <f>[1]SBP!R139</f>
        <v>0.34423500000000001</v>
      </c>
    </row>
    <row r="20" spans="1:8" x14ac:dyDescent="0.25">
      <c r="A20" s="54" t="s">
        <v>12</v>
      </c>
      <c r="B20" s="40"/>
      <c r="C20" s="41"/>
      <c r="D20" s="42">
        <f>[1]SBP!S199</f>
        <v>0.37007440000000003</v>
      </c>
      <c r="E20" s="40"/>
      <c r="F20" s="41"/>
      <c r="G20" s="41"/>
      <c r="H20" s="55">
        <f>[1]SBP!S139</f>
        <v>0.9381775</v>
      </c>
    </row>
    <row r="21" spans="1:8" ht="15.75" thickBot="1" x14ac:dyDescent="0.3">
      <c r="A21" s="56" t="s">
        <v>13</v>
      </c>
      <c r="B21" s="44"/>
      <c r="C21" s="45"/>
      <c r="D21" s="46">
        <f>[1]SBP!U199</f>
        <v>0.50800000000000001</v>
      </c>
      <c r="E21" s="44"/>
      <c r="F21" s="45"/>
      <c r="G21" s="45"/>
      <c r="H21" s="58">
        <f>[1]SBP!U139</f>
        <v>0.71499999999999997</v>
      </c>
    </row>
    <row r="22" spans="1:8" ht="25.5" x14ac:dyDescent="0.25">
      <c r="A22" s="48" t="s">
        <v>19</v>
      </c>
      <c r="B22" s="38"/>
      <c r="C22" s="59"/>
      <c r="D22" s="37">
        <f>[1]SBP!R202</f>
        <v>-4.2188879999999997</v>
      </c>
      <c r="E22" s="50"/>
      <c r="F22" s="51"/>
      <c r="G22" s="51"/>
      <c r="H22" s="52">
        <f>[1]SBP!R142</f>
        <v>-3.409154</v>
      </c>
    </row>
    <row r="23" spans="1:8" x14ac:dyDescent="0.25">
      <c r="A23" s="54" t="s">
        <v>12</v>
      </c>
      <c r="B23" s="23"/>
      <c r="C23" s="24"/>
      <c r="D23" s="42">
        <f>[1]SBP!S202</f>
        <v>2.9623949999999999</v>
      </c>
      <c r="E23" s="40"/>
      <c r="F23" s="41"/>
      <c r="G23" s="41"/>
      <c r="H23" s="55">
        <f>[1]SBP!S142</f>
        <v>4.320894</v>
      </c>
    </row>
    <row r="24" spans="1:8" ht="15.75" thickBot="1" x14ac:dyDescent="0.3">
      <c r="A24" s="56" t="s">
        <v>13</v>
      </c>
      <c r="B24" s="47"/>
      <c r="C24" s="60"/>
      <c r="D24" s="46">
        <f>[1]SBP!U202</f>
        <v>0.154</v>
      </c>
      <c r="E24" s="44"/>
      <c r="F24" s="45"/>
      <c r="G24" s="45"/>
      <c r="H24" s="58">
        <f>[1]SBP!U142</f>
        <v>0.434</v>
      </c>
    </row>
    <row r="25" spans="1:8" x14ac:dyDescent="0.25">
      <c r="A25" s="48" t="s">
        <v>20</v>
      </c>
      <c r="B25" s="35"/>
      <c r="C25" s="36"/>
      <c r="D25" s="37">
        <f>[1]SBP!R204</f>
        <v>0.17774880000000001</v>
      </c>
      <c r="E25" s="50"/>
      <c r="F25" s="51"/>
      <c r="G25" s="51"/>
      <c r="H25" s="52">
        <f>[1]SBP!R144</f>
        <v>0.15145900000000001</v>
      </c>
    </row>
    <row r="26" spans="1:8" x14ac:dyDescent="0.25">
      <c r="A26" s="54" t="s">
        <v>12</v>
      </c>
      <c r="B26" s="40"/>
      <c r="C26" s="41"/>
      <c r="D26" s="42">
        <f>[1]SBP!S204</f>
        <v>0.1604382</v>
      </c>
      <c r="E26" s="40"/>
      <c r="F26" s="41"/>
      <c r="G26" s="41"/>
      <c r="H26" s="55">
        <f>[1]SBP!S144</f>
        <v>0.3968159</v>
      </c>
    </row>
    <row r="27" spans="1:8" ht="15.75" thickBot="1" x14ac:dyDescent="0.3">
      <c r="A27" s="63" t="s">
        <v>13</v>
      </c>
      <c r="B27" s="44"/>
      <c r="C27" s="45"/>
      <c r="D27" s="46">
        <f>[1]SBP!U204</f>
        <v>0.26800000000000002</v>
      </c>
      <c r="E27" s="44"/>
      <c r="F27" s="45"/>
      <c r="G27" s="45"/>
      <c r="H27" s="58">
        <f>[1]SBP!U144</f>
        <v>0.70399999999999996</v>
      </c>
    </row>
    <row r="28" spans="1:8" x14ac:dyDescent="0.25">
      <c r="A28" s="48" t="s">
        <v>21</v>
      </c>
      <c r="B28" s="38"/>
      <c r="C28" s="59"/>
      <c r="D28" s="37">
        <f>[1]SBP!R205</f>
        <v>0.27391910000000003</v>
      </c>
      <c r="E28" s="50"/>
      <c r="F28" s="51"/>
      <c r="G28" s="51"/>
      <c r="H28" s="52">
        <f>[1]SBP!R145</f>
        <v>0.15816</v>
      </c>
    </row>
    <row r="29" spans="1:8" x14ac:dyDescent="0.25">
      <c r="A29" s="54" t="s">
        <v>12</v>
      </c>
      <c r="B29" s="23"/>
      <c r="C29" s="24"/>
      <c r="D29" s="42">
        <f>[1]SBP!S205</f>
        <v>0.2364464</v>
      </c>
      <c r="E29" s="40"/>
      <c r="F29" s="41"/>
      <c r="G29" s="41"/>
      <c r="H29" s="55">
        <f>[1]SBP!S145</f>
        <v>0.27265640000000002</v>
      </c>
    </row>
    <row r="30" spans="1:8" ht="15.75" thickBot="1" x14ac:dyDescent="0.3">
      <c r="A30" s="56" t="s">
        <v>13</v>
      </c>
      <c r="B30" s="47"/>
      <c r="C30" s="60"/>
      <c r="D30" s="46">
        <f>[1]SBP!U205</f>
        <v>0.247</v>
      </c>
      <c r="E30" s="44"/>
      <c r="F30" s="45"/>
      <c r="G30" s="45"/>
      <c r="H30" s="58">
        <f>[1]SBP!U145</f>
        <v>0.56399999999999995</v>
      </c>
    </row>
    <row r="31" spans="1:8" x14ac:dyDescent="0.25">
      <c r="A31" s="48" t="s">
        <v>22</v>
      </c>
      <c r="B31" s="35"/>
      <c r="C31" s="36"/>
      <c r="D31" s="37">
        <f>[1]SBP!R201</f>
        <v>-7.5429800000000005E-2</v>
      </c>
      <c r="E31" s="50"/>
      <c r="F31" s="51"/>
      <c r="G31" s="51"/>
      <c r="H31" s="52">
        <f>[1]SBP!R141</f>
        <v>-0.1776607</v>
      </c>
    </row>
    <row r="32" spans="1:8" x14ac:dyDescent="0.25">
      <c r="A32" s="54" t="s">
        <v>12</v>
      </c>
      <c r="B32" s="40"/>
      <c r="C32" s="41"/>
      <c r="D32" s="42">
        <f>[1]SBP!S201</f>
        <v>0.1204201</v>
      </c>
      <c r="E32" s="40"/>
      <c r="F32" s="41"/>
      <c r="G32" s="41"/>
      <c r="H32" s="55">
        <f>[1]SBP!S141</f>
        <v>0.16571900000000001</v>
      </c>
    </row>
    <row r="33" spans="1:8" ht="15.75" thickBot="1" x14ac:dyDescent="0.3">
      <c r="A33" s="56" t="s">
        <v>13</v>
      </c>
      <c r="B33" s="44"/>
      <c r="C33" s="45"/>
      <c r="D33" s="46">
        <f>[1]SBP!U201</f>
        <v>0.53100000000000003</v>
      </c>
      <c r="E33" s="44"/>
      <c r="F33" s="45"/>
      <c r="G33" s="45"/>
      <c r="H33" s="58">
        <f>[1]SBP!U141</f>
        <v>0.28899999999999998</v>
      </c>
    </row>
    <row r="34" spans="1:8" x14ac:dyDescent="0.25">
      <c r="A34" s="48" t="s">
        <v>23</v>
      </c>
      <c r="B34" s="35"/>
      <c r="C34" s="36"/>
      <c r="D34" s="37">
        <f>[1]SBP!R203</f>
        <v>-2.7061700000000001E-2</v>
      </c>
      <c r="E34" s="50"/>
      <c r="F34" s="51"/>
      <c r="G34" s="51"/>
      <c r="H34" s="52">
        <f>[1]SBP!R143</f>
        <v>-1.08874E-2</v>
      </c>
    </row>
    <row r="35" spans="1:8" x14ac:dyDescent="0.25">
      <c r="A35" s="54" t="s">
        <v>12</v>
      </c>
      <c r="B35" s="40"/>
      <c r="C35" s="41"/>
      <c r="D35" s="42">
        <f>[1]SBP!S203</f>
        <v>3.26585E-2</v>
      </c>
      <c r="E35" s="40"/>
      <c r="F35" s="41"/>
      <c r="G35" s="41"/>
      <c r="H35" s="55">
        <f>[1]SBP!S143</f>
        <v>0.1380112</v>
      </c>
    </row>
    <row r="36" spans="1:8" ht="15.75" thickBot="1" x14ac:dyDescent="0.3">
      <c r="A36" s="65" t="s">
        <v>13</v>
      </c>
      <c r="B36" s="66"/>
      <c r="C36" s="67"/>
      <c r="D36" s="68">
        <f>[1]SBP!U203</f>
        <v>0.40699999999999997</v>
      </c>
      <c r="E36" s="66"/>
      <c r="F36" s="67"/>
      <c r="G36" s="67"/>
      <c r="H36" s="69">
        <f>[1]SBP!U143</f>
        <v>0.93700000000000006</v>
      </c>
    </row>
    <row r="37" spans="1:8" ht="16.5" thickTop="1" thickBot="1" x14ac:dyDescent="0.3">
      <c r="A37" s="29" t="s">
        <v>24</v>
      </c>
      <c r="B37" s="70"/>
      <c r="C37" s="71"/>
      <c r="D37" s="72"/>
      <c r="E37" s="70"/>
      <c r="F37" s="71"/>
      <c r="G37" s="71"/>
      <c r="H37" s="73"/>
    </row>
    <row r="38" spans="1:8" x14ac:dyDescent="0.25">
      <c r="A38" s="48" t="s">
        <v>25</v>
      </c>
      <c r="B38" s="38"/>
      <c r="C38" s="36">
        <f>[1]SBP!J176</f>
        <v>0.1756085</v>
      </c>
      <c r="D38" s="37">
        <f>[1]SBP!R176</f>
        <v>0.16918179999999999</v>
      </c>
      <c r="E38" s="50"/>
      <c r="F38" s="51"/>
      <c r="G38" s="36">
        <f>[1]SBP!J134</f>
        <v>9.8410700000000004E-2</v>
      </c>
      <c r="H38" s="52">
        <f>[1]SBP!R134</f>
        <v>0.11400639999999999</v>
      </c>
    </row>
    <row r="39" spans="1:8" x14ac:dyDescent="0.25">
      <c r="A39" s="54" t="s">
        <v>12</v>
      </c>
      <c r="B39" s="23"/>
      <c r="C39" s="41">
        <f>[1]SBP!K176</f>
        <v>0.19922719999999999</v>
      </c>
      <c r="D39" s="42">
        <f>[1]SBP!S176</f>
        <v>0.20344029999999999</v>
      </c>
      <c r="E39" s="40"/>
      <c r="F39" s="41"/>
      <c r="G39" s="41">
        <f>[1]SBP!K134</f>
        <v>0.30025740000000001</v>
      </c>
      <c r="H39" s="55">
        <f>[1]SBP!S134</f>
        <v>0.30824309999999999</v>
      </c>
    </row>
    <row r="40" spans="1:8" ht="15.75" thickBot="1" x14ac:dyDescent="0.3">
      <c r="A40" s="56" t="s">
        <v>13</v>
      </c>
      <c r="B40" s="47"/>
      <c r="C40" s="45">
        <f>[1]SBP!M176</f>
        <v>0.378</v>
      </c>
      <c r="D40" s="46">
        <f>[1]SBP!U176</f>
        <v>0.40600000000000003</v>
      </c>
      <c r="E40" s="44"/>
      <c r="F40" s="45"/>
      <c r="G40" s="45">
        <f>[1]SBP!M134</f>
        <v>0.74399999999999999</v>
      </c>
      <c r="H40" s="58">
        <f>[1]SBP!U134</f>
        <v>0.71299999999999997</v>
      </c>
    </row>
    <row r="41" spans="1:8" x14ac:dyDescent="0.25">
      <c r="A41" s="48" t="s">
        <v>26</v>
      </c>
      <c r="B41" s="35"/>
      <c r="C41" s="59">
        <f>[1]SBP!J175</f>
        <v>-0.23231250000000001</v>
      </c>
      <c r="D41" s="49">
        <f>[1]SBP!R175</f>
        <v>-0.2248771</v>
      </c>
      <c r="E41" s="50"/>
      <c r="F41" s="51"/>
      <c r="G41" s="59">
        <f>[1]SBP!J136</f>
        <v>-0.26821230000000001</v>
      </c>
      <c r="H41" s="61">
        <f>[1]SBP!R136</f>
        <v>-0.26180439999999999</v>
      </c>
    </row>
    <row r="42" spans="1:8" x14ac:dyDescent="0.25">
      <c r="A42" s="54" t="s">
        <v>12</v>
      </c>
      <c r="B42" s="40"/>
      <c r="C42" s="24">
        <f>[1]SBP!K175</f>
        <v>5.7844699999999999E-2</v>
      </c>
      <c r="D42" s="25">
        <f>[1]SBP!S175</f>
        <v>5.8577900000000002E-2</v>
      </c>
      <c r="E42" s="40"/>
      <c r="F42" s="41"/>
      <c r="G42" s="24">
        <f>[1]SBP!K136</f>
        <v>0.1032145</v>
      </c>
      <c r="H42" s="62">
        <f>[1]SBP!S136</f>
        <v>0.1060815</v>
      </c>
    </row>
    <row r="43" spans="1:8" ht="15.75" thickBot="1" x14ac:dyDescent="0.3">
      <c r="A43" s="56" t="s">
        <v>13</v>
      </c>
      <c r="B43" s="44"/>
      <c r="C43" s="60" t="str">
        <f>[1]SBP!M175</f>
        <v>p&lt;0.001</v>
      </c>
      <c r="D43" s="57" t="str">
        <f>[1]SBP!U175</f>
        <v>p&lt;0.001</v>
      </c>
      <c r="E43" s="44"/>
      <c r="F43" s="45"/>
      <c r="G43" s="60">
        <f>[1]SBP!M136</f>
        <v>1.2E-2</v>
      </c>
      <c r="H43" s="64">
        <f>[1]SBP!U136</f>
        <v>1.7000000000000001E-2</v>
      </c>
    </row>
    <row r="44" spans="1:8" x14ac:dyDescent="0.25">
      <c r="A44" s="74" t="s">
        <v>27</v>
      </c>
      <c r="B44" s="75"/>
      <c r="C44" s="76" t="s">
        <v>10</v>
      </c>
      <c r="D44" s="77" t="s">
        <v>10</v>
      </c>
      <c r="E44" s="75"/>
      <c r="F44" s="76"/>
      <c r="G44" s="76" t="s">
        <v>10</v>
      </c>
      <c r="H44" s="78" t="s">
        <v>10</v>
      </c>
    </row>
    <row r="45" spans="1:8" x14ac:dyDescent="0.25">
      <c r="A45" s="54" t="s">
        <v>28</v>
      </c>
      <c r="B45" s="19"/>
      <c r="C45" s="105">
        <f>[1]SBP!J173</f>
        <v>-0.26866970000000001</v>
      </c>
      <c r="D45" s="140">
        <f>[1]SBP!R173</f>
        <v>3.1001799999999999E-2</v>
      </c>
      <c r="E45" s="79"/>
      <c r="F45" s="80"/>
      <c r="G45" s="20"/>
      <c r="H45" s="81"/>
    </row>
    <row r="46" spans="1:8" x14ac:dyDescent="0.25">
      <c r="A46" s="54" t="s">
        <v>12</v>
      </c>
      <c r="B46" s="23"/>
      <c r="C46" s="41">
        <f>[1]SBP!K173</f>
        <v>0.5907945</v>
      </c>
      <c r="D46" s="42">
        <f>[1]SBP!S173</f>
        <v>0.67086780000000001</v>
      </c>
      <c r="E46" s="40"/>
      <c r="F46" s="41"/>
      <c r="G46" s="24"/>
      <c r="H46" s="62"/>
    </row>
    <row r="47" spans="1:8" ht="15.75" thickBot="1" x14ac:dyDescent="0.3">
      <c r="A47" s="56" t="s">
        <v>13</v>
      </c>
      <c r="B47" s="47"/>
      <c r="C47" s="45">
        <f>[1]SBP!M173</f>
        <v>0.64900000000000002</v>
      </c>
      <c r="D47" s="46">
        <f>[1]SBP!U173</f>
        <v>0.96299999999999997</v>
      </c>
      <c r="E47" s="82"/>
      <c r="F47" s="83"/>
      <c r="G47" s="84"/>
      <c r="H47" s="85"/>
    </row>
    <row r="48" spans="1:8" ht="25.5" x14ac:dyDescent="0.25">
      <c r="A48" s="74" t="s">
        <v>29</v>
      </c>
      <c r="B48" s="75"/>
      <c r="C48" s="76" t="s">
        <v>10</v>
      </c>
      <c r="D48" s="77" t="s">
        <v>10</v>
      </c>
      <c r="E48" s="75"/>
      <c r="F48" s="76"/>
      <c r="G48" s="76" t="s">
        <v>10</v>
      </c>
      <c r="H48" s="78" t="s">
        <v>10</v>
      </c>
    </row>
    <row r="49" spans="1:8" x14ac:dyDescent="0.25">
      <c r="A49" s="54" t="s">
        <v>30</v>
      </c>
      <c r="B49" s="92"/>
      <c r="C49" s="20">
        <f>[1]SBP!J197</f>
        <v>-1.0382359999999999</v>
      </c>
      <c r="D49" s="21">
        <f>[1]SBP!R197</f>
        <v>-1.0368440000000001</v>
      </c>
      <c r="E49" s="79"/>
      <c r="F49" s="80"/>
      <c r="G49" s="105">
        <f>[1]SBP!J138</f>
        <v>-0.31715919999999997</v>
      </c>
      <c r="H49" s="106">
        <f>[1]SBP!R146</f>
        <v>-0.44837719999999998</v>
      </c>
    </row>
    <row r="50" spans="1:8" x14ac:dyDescent="0.25">
      <c r="A50" s="54" t="s">
        <v>12</v>
      </c>
      <c r="B50" s="40"/>
      <c r="C50" s="24">
        <f>[1]SBP!K197</f>
        <v>0.35956149999999998</v>
      </c>
      <c r="D50" s="25">
        <f>[1]SBP!S197</f>
        <v>0.3543945</v>
      </c>
      <c r="E50" s="40"/>
      <c r="F50" s="41"/>
      <c r="G50" s="41">
        <f>[1]SBP!K138</f>
        <v>0.5614924</v>
      </c>
      <c r="H50" s="55">
        <f>[1]SBP!S146</f>
        <v>0.54843799999999998</v>
      </c>
    </row>
    <row r="51" spans="1:8" ht="15.75" thickBot="1" x14ac:dyDescent="0.3">
      <c r="A51" s="65" t="s">
        <v>13</v>
      </c>
      <c r="B51" s="66"/>
      <c r="C51" s="91">
        <f>[1]SBP!M197</f>
        <v>4.0000000000000001E-3</v>
      </c>
      <c r="D51" s="125">
        <f>[1]SBP!U197</f>
        <v>3.0000000000000001E-3</v>
      </c>
      <c r="E51" s="66"/>
      <c r="F51" s="67"/>
      <c r="G51" s="67">
        <f>[1]SBP!M138</f>
        <v>0.57499999999999996</v>
      </c>
      <c r="H51" s="69">
        <f>[1]SBP!U146</f>
        <v>0.41699999999999998</v>
      </c>
    </row>
    <row r="52" spans="1:8" ht="16.5" thickTop="1" thickBot="1" x14ac:dyDescent="0.3">
      <c r="A52" s="29" t="s">
        <v>31</v>
      </c>
      <c r="B52" s="70"/>
      <c r="C52" s="71"/>
      <c r="D52" s="72"/>
      <c r="E52" s="70"/>
      <c r="F52" s="71"/>
      <c r="G52" s="71"/>
      <c r="H52" s="73"/>
    </row>
    <row r="53" spans="1:8" x14ac:dyDescent="0.25">
      <c r="A53" s="48" t="s">
        <v>32</v>
      </c>
      <c r="B53" s="38"/>
      <c r="C53" s="59">
        <f>[1]SBP!J174</f>
        <v>0.68737150000000002</v>
      </c>
      <c r="D53" s="49">
        <f>[1]SBP!R174</f>
        <v>0.68772089999999997</v>
      </c>
      <c r="E53" s="50"/>
      <c r="F53" s="51"/>
      <c r="G53" s="59"/>
      <c r="H53" s="61"/>
    </row>
    <row r="54" spans="1:8" x14ac:dyDescent="0.25">
      <c r="A54" s="54" t="s">
        <v>12</v>
      </c>
      <c r="B54" s="23"/>
      <c r="C54" s="24">
        <f>[1]SBP!K174</f>
        <v>1.87657E-2</v>
      </c>
      <c r="D54" s="25">
        <f>[1]SBP!S174</f>
        <v>1.8916200000000001E-2</v>
      </c>
      <c r="E54" s="40"/>
      <c r="F54" s="41"/>
      <c r="G54" s="24"/>
      <c r="H54" s="62"/>
    </row>
    <row r="55" spans="1:8" ht="15.75" thickBot="1" x14ac:dyDescent="0.3">
      <c r="A55" s="56" t="s">
        <v>13</v>
      </c>
      <c r="B55" s="47"/>
      <c r="C55" s="60" t="str">
        <f>[1]SBP!M174</f>
        <v>p&lt;0.001</v>
      </c>
      <c r="D55" s="57" t="str">
        <f>[1]SBP!U174</f>
        <v>p&lt;0.001</v>
      </c>
      <c r="E55" s="82"/>
      <c r="F55" s="83"/>
      <c r="G55" s="84"/>
      <c r="H55" s="85"/>
    </row>
    <row r="56" spans="1:8" x14ac:dyDescent="0.25">
      <c r="A56" s="74" t="s">
        <v>33</v>
      </c>
      <c r="B56" s="75"/>
      <c r="C56" s="76" t="s">
        <v>10</v>
      </c>
      <c r="D56" s="77" t="s">
        <v>10</v>
      </c>
      <c r="E56" s="75"/>
      <c r="F56" s="76"/>
      <c r="G56" s="76"/>
      <c r="H56" s="78"/>
    </row>
    <row r="57" spans="1:8" x14ac:dyDescent="0.25">
      <c r="A57" s="54" t="s">
        <v>34</v>
      </c>
      <c r="B57" s="92"/>
      <c r="C57" s="20">
        <f>[1]SBP!J186</f>
        <v>2.721136</v>
      </c>
      <c r="D57" s="147">
        <f>[1]SBP!R186</f>
        <v>1.6781950000000001</v>
      </c>
      <c r="E57" s="79"/>
      <c r="F57" s="80"/>
      <c r="G57" s="93"/>
      <c r="H57" s="94"/>
    </row>
    <row r="58" spans="1:8" x14ac:dyDescent="0.25">
      <c r="A58" s="54" t="s">
        <v>12</v>
      </c>
      <c r="B58" s="40"/>
      <c r="C58" s="24">
        <f>[1]SBP!K186</f>
        <v>0.87190330000000005</v>
      </c>
      <c r="D58" s="137">
        <f>[1]SBP!S186</f>
        <v>0.91985859999999997</v>
      </c>
      <c r="E58" s="40"/>
      <c r="F58" s="41"/>
      <c r="G58" s="95"/>
      <c r="H58" s="96"/>
    </row>
    <row r="59" spans="1:8" x14ac:dyDescent="0.25">
      <c r="A59" s="97" t="s">
        <v>13</v>
      </c>
      <c r="B59" s="98"/>
      <c r="C59" s="99">
        <f>[1]SBP!M186</f>
        <v>2E-3</v>
      </c>
      <c r="D59" s="148">
        <f>[1]SBP!U186</f>
        <v>6.8000000000000005E-2</v>
      </c>
      <c r="E59" s="101"/>
      <c r="F59" s="102"/>
      <c r="G59" s="103"/>
      <c r="H59" s="104"/>
    </row>
    <row r="60" spans="1:8" x14ac:dyDescent="0.25">
      <c r="A60" s="54" t="s">
        <v>35</v>
      </c>
      <c r="B60" s="92"/>
      <c r="C60" s="105">
        <f>[1]SBP!J187</f>
        <v>-1.346115</v>
      </c>
      <c r="D60" s="140">
        <f>[1]SBP!R187</f>
        <v>-1.3716569999999999</v>
      </c>
      <c r="E60" s="79"/>
      <c r="F60" s="80"/>
      <c r="G60" s="93"/>
      <c r="H60" s="94"/>
    </row>
    <row r="61" spans="1:8" x14ac:dyDescent="0.25">
      <c r="A61" s="54" t="s">
        <v>12</v>
      </c>
      <c r="B61" s="40"/>
      <c r="C61" s="41">
        <f>[1]SBP!K187</f>
        <v>1.149888</v>
      </c>
      <c r="D61" s="42">
        <f>[1]SBP!S187</f>
        <v>1.166515</v>
      </c>
      <c r="E61" s="40"/>
      <c r="F61" s="41"/>
      <c r="G61" s="95"/>
      <c r="H61" s="96"/>
    </row>
    <row r="62" spans="1:8" x14ac:dyDescent="0.25">
      <c r="A62" s="97" t="s">
        <v>13</v>
      </c>
      <c r="B62" s="98"/>
      <c r="C62" s="121">
        <f>[1]SBP!M187</f>
        <v>0.24199999999999999</v>
      </c>
      <c r="D62" s="142">
        <f>[1]SBP!U187</f>
        <v>0.24</v>
      </c>
      <c r="E62" s="101"/>
      <c r="F62" s="102"/>
      <c r="G62" s="103"/>
      <c r="H62" s="104"/>
    </row>
    <row r="63" spans="1:8" x14ac:dyDescent="0.25">
      <c r="A63" s="54" t="s">
        <v>36</v>
      </c>
      <c r="B63" s="92"/>
      <c r="C63" s="20">
        <f>[1]SBP!J188</f>
        <v>-4.7089210000000001</v>
      </c>
      <c r="D63" s="21">
        <f>[1]SBP!R188</f>
        <v>-5.2295790000000002</v>
      </c>
      <c r="E63" s="79"/>
      <c r="F63" s="80"/>
      <c r="G63" s="105"/>
      <c r="H63" s="106"/>
    </row>
    <row r="64" spans="1:8" x14ac:dyDescent="0.25">
      <c r="A64" s="54" t="s">
        <v>12</v>
      </c>
      <c r="B64" s="40"/>
      <c r="C64" s="24">
        <f>[1]SBP!K186</f>
        <v>0.87190330000000005</v>
      </c>
      <c r="D64" s="25">
        <f>[1]SBP!S188</f>
        <v>1.134728</v>
      </c>
      <c r="E64" s="40"/>
      <c r="F64" s="41"/>
      <c r="G64" s="41"/>
      <c r="H64" s="55"/>
    </row>
    <row r="65" spans="1:8" ht="15.75" thickBot="1" x14ac:dyDescent="0.3">
      <c r="A65" s="56" t="s">
        <v>13</v>
      </c>
      <c r="B65" s="44"/>
      <c r="C65" s="60" t="str">
        <f>[1]SBP!M188</f>
        <v>p&lt;0.001</v>
      </c>
      <c r="D65" s="57" t="str">
        <f>[1]SBP!U188</f>
        <v>p&lt;0.001</v>
      </c>
      <c r="E65" s="82"/>
      <c r="F65" s="83"/>
      <c r="G65" s="107"/>
      <c r="H65" s="108"/>
    </row>
    <row r="66" spans="1:8" x14ac:dyDescent="0.25">
      <c r="A66" s="74" t="s">
        <v>37</v>
      </c>
      <c r="B66" s="75"/>
      <c r="C66" s="76" t="s">
        <v>10</v>
      </c>
      <c r="D66" s="77" t="s">
        <v>10</v>
      </c>
      <c r="E66" s="75"/>
      <c r="F66" s="76"/>
      <c r="G66" s="76"/>
      <c r="H66" s="78"/>
    </row>
    <row r="67" spans="1:8" x14ac:dyDescent="0.25">
      <c r="A67" s="54" t="s">
        <v>38</v>
      </c>
      <c r="B67" s="19"/>
      <c r="C67" s="20">
        <f>[1]SBP!J190</f>
        <v>-4.0533149999999996</v>
      </c>
      <c r="D67" s="21">
        <f>[1]SBP!R190</f>
        <v>-4.0373289999999997</v>
      </c>
      <c r="E67" s="79"/>
      <c r="F67" s="80"/>
      <c r="G67" s="20"/>
      <c r="H67" s="81"/>
    </row>
    <row r="68" spans="1:8" x14ac:dyDescent="0.25">
      <c r="A68" s="54" t="s">
        <v>12</v>
      </c>
      <c r="B68" s="23"/>
      <c r="C68" s="24">
        <f>[1]SBP!K190</f>
        <v>0.44809870000000002</v>
      </c>
      <c r="D68" s="25">
        <f>[1]SBP!S190</f>
        <v>0.44423489999999999</v>
      </c>
      <c r="E68" s="40"/>
      <c r="F68" s="41"/>
      <c r="G68" s="24"/>
      <c r="H68" s="62"/>
    </row>
    <row r="69" spans="1:8" ht="15.75" thickBot="1" x14ac:dyDescent="0.3">
      <c r="A69" s="56" t="s">
        <v>13</v>
      </c>
      <c r="B69" s="47"/>
      <c r="C69" s="60" t="str">
        <f>[1]SBP!M190</f>
        <v>p&lt;0.001</v>
      </c>
      <c r="D69" s="57" t="str">
        <f>[1]SBP!U190</f>
        <v>p&lt;0.001</v>
      </c>
      <c r="E69" s="82"/>
      <c r="F69" s="83"/>
      <c r="G69" s="84"/>
      <c r="H69" s="85"/>
    </row>
    <row r="70" spans="1:8" x14ac:dyDescent="0.25">
      <c r="A70" s="74" t="s">
        <v>39</v>
      </c>
      <c r="B70" s="75"/>
      <c r="C70" s="76" t="s">
        <v>10</v>
      </c>
      <c r="D70" s="77" t="s">
        <v>10</v>
      </c>
      <c r="E70" s="75"/>
      <c r="F70" s="76"/>
      <c r="G70" s="76"/>
      <c r="H70" s="78"/>
    </row>
    <row r="71" spans="1:8" ht="18.75" customHeight="1" x14ac:dyDescent="0.25">
      <c r="A71" s="54" t="s">
        <v>40</v>
      </c>
      <c r="B71" s="19"/>
      <c r="C71" s="93">
        <f>[1]SBP!J179</f>
        <v>1.158984</v>
      </c>
      <c r="D71" s="147">
        <f>[1]SBP!R179</f>
        <v>1.147961</v>
      </c>
      <c r="E71" s="79"/>
      <c r="F71" s="80"/>
      <c r="G71" s="20"/>
      <c r="H71" s="81"/>
    </row>
    <row r="72" spans="1:8" x14ac:dyDescent="0.25">
      <c r="A72" s="54" t="s">
        <v>12</v>
      </c>
      <c r="B72" s="23"/>
      <c r="C72" s="95">
        <f>[1]SBP!K179</f>
        <v>0.62343800000000005</v>
      </c>
      <c r="D72" s="137">
        <f>[1]SBP!S179</f>
        <v>0.61705310000000002</v>
      </c>
      <c r="E72" s="40"/>
      <c r="F72" s="41"/>
      <c r="G72" s="24"/>
      <c r="H72" s="62"/>
    </row>
    <row r="73" spans="1:8" x14ac:dyDescent="0.25">
      <c r="A73" s="97" t="s">
        <v>13</v>
      </c>
      <c r="B73" s="109"/>
      <c r="C73" s="149">
        <f>[1]SBP!M179</f>
        <v>6.3E-2</v>
      </c>
      <c r="D73" s="148">
        <f>[1]SBP!U179</f>
        <v>6.3E-2</v>
      </c>
      <c r="E73" s="101"/>
      <c r="F73" s="102"/>
      <c r="G73" s="110"/>
      <c r="H73" s="111"/>
    </row>
    <row r="74" spans="1:8" ht="25.5" x14ac:dyDescent="0.25">
      <c r="A74" s="54" t="s">
        <v>41</v>
      </c>
      <c r="B74" s="19"/>
      <c r="C74" s="105">
        <f>[1]SBP!J180</f>
        <v>9.7765299999999999E-2</v>
      </c>
      <c r="D74" s="140">
        <f>[1]SBP!R180</f>
        <v>8.2608200000000007E-2</v>
      </c>
      <c r="E74" s="79"/>
      <c r="F74" s="80"/>
      <c r="G74" s="20"/>
      <c r="H74" s="81"/>
    </row>
    <row r="75" spans="1:8" x14ac:dyDescent="0.25">
      <c r="A75" s="54" t="s">
        <v>12</v>
      </c>
      <c r="B75" s="23"/>
      <c r="C75" s="41">
        <f>[1]SBP!K180</f>
        <v>0.92848940000000002</v>
      </c>
      <c r="D75" s="42">
        <f>[1]SBP!S180</f>
        <v>0.92931889999999995</v>
      </c>
      <c r="E75" s="40"/>
      <c r="F75" s="41"/>
      <c r="G75" s="24"/>
      <c r="H75" s="62"/>
    </row>
    <row r="76" spans="1:8" x14ac:dyDescent="0.25">
      <c r="A76" s="97" t="s">
        <v>13</v>
      </c>
      <c r="B76" s="109"/>
      <c r="C76" s="121">
        <f>[1]SBP!M180</f>
        <v>0.91600000000000004</v>
      </c>
      <c r="D76" s="142">
        <f>[1]SBP!U180</f>
        <v>0.92900000000000005</v>
      </c>
      <c r="E76" s="101"/>
      <c r="F76" s="102"/>
      <c r="G76" s="110"/>
      <c r="H76" s="111"/>
    </row>
    <row r="77" spans="1:8" x14ac:dyDescent="0.25">
      <c r="A77" s="54" t="s">
        <v>42</v>
      </c>
      <c r="B77" s="19"/>
      <c r="C77" s="105">
        <f>[1]SBP!J181</f>
        <v>0.59155120000000005</v>
      </c>
      <c r="D77" s="140">
        <f>[1]SBP!R181</f>
        <v>0.61519159999999995</v>
      </c>
      <c r="E77" s="79"/>
      <c r="F77" s="80"/>
      <c r="G77" s="112"/>
      <c r="H77" s="81"/>
    </row>
    <row r="78" spans="1:8" x14ac:dyDescent="0.25">
      <c r="A78" s="54" t="s">
        <v>12</v>
      </c>
      <c r="B78" s="23"/>
      <c r="C78" s="41">
        <f>[1]SBP!K181</f>
        <v>0.80157429999999996</v>
      </c>
      <c r="D78" s="42">
        <f>[1]SBP!S181</f>
        <v>0.80483210000000005</v>
      </c>
      <c r="E78" s="40"/>
      <c r="F78" s="41"/>
      <c r="G78" s="113"/>
      <c r="H78" s="62"/>
    </row>
    <row r="79" spans="1:8" x14ac:dyDescent="0.25">
      <c r="A79" s="97" t="s">
        <v>13</v>
      </c>
      <c r="B79" s="109"/>
      <c r="C79" s="121">
        <f>[1]SBP!M181</f>
        <v>0.46100000000000002</v>
      </c>
      <c r="D79" s="142">
        <f>[1]SBP!U181</f>
        <v>0.44500000000000001</v>
      </c>
      <c r="E79" s="101"/>
      <c r="F79" s="102"/>
      <c r="G79" s="110"/>
      <c r="H79" s="111"/>
    </row>
    <row r="80" spans="1:8" ht="25.5" x14ac:dyDescent="0.25">
      <c r="A80" s="54" t="s">
        <v>43</v>
      </c>
      <c r="B80" s="19"/>
      <c r="C80" s="105">
        <f>[1]SBP!J182</f>
        <v>9.9024799999999996E-2</v>
      </c>
      <c r="D80" s="140">
        <f>[1]SBP!R182</f>
        <v>0.1528458</v>
      </c>
      <c r="E80" s="79"/>
      <c r="F80" s="80"/>
      <c r="G80" s="112"/>
      <c r="H80" s="81"/>
    </row>
    <row r="81" spans="1:8" x14ac:dyDescent="0.25">
      <c r="A81" s="54" t="s">
        <v>12</v>
      </c>
      <c r="B81" s="23"/>
      <c r="C81" s="41">
        <f>[1]SBP!K182</f>
        <v>0.8787954</v>
      </c>
      <c r="D81" s="42">
        <f>[1]SBP!S182</f>
        <v>0.88524159999999996</v>
      </c>
      <c r="E81" s="40"/>
      <c r="F81" s="41"/>
      <c r="G81" s="113"/>
      <c r="H81" s="62"/>
    </row>
    <row r="82" spans="1:8" x14ac:dyDescent="0.25">
      <c r="A82" s="97" t="s">
        <v>13</v>
      </c>
      <c r="B82" s="109"/>
      <c r="C82" s="121">
        <f>[1]SBP!M182</f>
        <v>0.91</v>
      </c>
      <c r="D82" s="142">
        <f>[1]SBP!U182</f>
        <v>0.86299999999999999</v>
      </c>
      <c r="E82" s="101"/>
      <c r="F82" s="102"/>
      <c r="G82" s="110"/>
      <c r="H82" s="111"/>
    </row>
    <row r="83" spans="1:8" x14ac:dyDescent="0.25">
      <c r="A83" s="54" t="s">
        <v>44</v>
      </c>
      <c r="B83" s="19"/>
      <c r="C83" s="105">
        <f>[1]SBP!J183</f>
        <v>-0.91420009999999996</v>
      </c>
      <c r="D83" s="140">
        <f>[1]SBP!R183</f>
        <v>-0.86315609999999998</v>
      </c>
      <c r="E83" s="79"/>
      <c r="F83" s="80"/>
      <c r="G83" s="112"/>
      <c r="H83" s="81"/>
    </row>
    <row r="84" spans="1:8" x14ac:dyDescent="0.25">
      <c r="A84" s="54" t="s">
        <v>12</v>
      </c>
      <c r="B84" s="23"/>
      <c r="C84" s="41">
        <f>[1]SBP!K183</f>
        <v>0.96343259999999997</v>
      </c>
      <c r="D84" s="42">
        <f>[1]SBP!S183</f>
        <v>0.97368869999999996</v>
      </c>
      <c r="E84" s="40"/>
      <c r="F84" s="41"/>
      <c r="G84" s="113"/>
      <c r="H84" s="62"/>
    </row>
    <row r="85" spans="1:8" ht="15.75" thickBot="1" x14ac:dyDescent="0.3">
      <c r="A85" s="56" t="s">
        <v>13</v>
      </c>
      <c r="B85" s="47"/>
      <c r="C85" s="45">
        <f>[1]SBP!M183</f>
        <v>0.34300000000000003</v>
      </c>
      <c r="D85" s="46">
        <f>[1]SBP!U183</f>
        <v>0.375</v>
      </c>
      <c r="E85" s="82"/>
      <c r="F85" s="83"/>
      <c r="G85" s="114"/>
      <c r="H85" s="85"/>
    </row>
    <row r="86" spans="1:8" x14ac:dyDescent="0.25">
      <c r="A86" s="74" t="s">
        <v>45</v>
      </c>
      <c r="B86" s="115"/>
      <c r="C86" s="116" t="s">
        <v>10</v>
      </c>
      <c r="D86" s="117" t="s">
        <v>10</v>
      </c>
      <c r="E86" s="75"/>
      <c r="F86" s="76"/>
      <c r="G86" s="116" t="s">
        <v>10</v>
      </c>
      <c r="H86" s="118" t="s">
        <v>10</v>
      </c>
    </row>
    <row r="87" spans="1:8" ht="25.5" x14ac:dyDescent="0.25">
      <c r="A87" s="54" t="s">
        <v>46</v>
      </c>
      <c r="B87" s="19"/>
      <c r="C87" s="105">
        <f>[1]SBP!J191</f>
        <v>-0.58592789999999995</v>
      </c>
      <c r="D87" s="140">
        <f>[1]SBP!R191</f>
        <v>-0.61135229999999996</v>
      </c>
      <c r="E87" s="79"/>
      <c r="F87" s="80"/>
      <c r="G87" s="150">
        <f>[1]SBP!J131</f>
        <v>-0.76871829999999997</v>
      </c>
      <c r="H87" s="106">
        <f>[1]SBP!R131</f>
        <v>-0.80122859999999996</v>
      </c>
    </row>
    <row r="88" spans="1:8" x14ac:dyDescent="0.25">
      <c r="A88" s="54" t="s">
        <v>12</v>
      </c>
      <c r="B88" s="23"/>
      <c r="C88" s="41">
        <f>[1]SBP!K191</f>
        <v>0.42235040000000001</v>
      </c>
      <c r="D88" s="42">
        <f>[1]SBP!S191</f>
        <v>0.42466809999999999</v>
      </c>
      <c r="E88" s="40"/>
      <c r="F88" s="41"/>
      <c r="G88" s="151">
        <f>[1]SBP!K131</f>
        <v>0.68603289999999995</v>
      </c>
      <c r="H88" s="55">
        <f>[1]SBP!S131</f>
        <v>0.6835175</v>
      </c>
    </row>
    <row r="89" spans="1:8" ht="15.75" thickBot="1" x14ac:dyDescent="0.3">
      <c r="A89" s="56" t="s">
        <v>13</v>
      </c>
      <c r="B89" s="47"/>
      <c r="C89" s="45">
        <f>[1]SBP!M191</f>
        <v>0.16500000000000001</v>
      </c>
      <c r="D89" s="46">
        <f>[1]SBP!U191</f>
        <v>0.15</v>
      </c>
      <c r="E89" s="44"/>
      <c r="F89" s="45"/>
      <c r="G89" s="45">
        <f>[1]SBP!M131</f>
        <v>0.26800000000000002</v>
      </c>
      <c r="H89" s="58">
        <f>[1]SBP!U131</f>
        <v>0.247</v>
      </c>
    </row>
    <row r="90" spans="1:8" x14ac:dyDescent="0.25">
      <c r="A90" s="74" t="s">
        <v>47</v>
      </c>
      <c r="B90" s="75"/>
      <c r="C90" s="76" t="s">
        <v>10</v>
      </c>
      <c r="D90" s="77" t="s">
        <v>10</v>
      </c>
      <c r="E90" s="75"/>
      <c r="F90" s="76"/>
      <c r="G90" s="116" t="s">
        <v>10</v>
      </c>
      <c r="H90" s="78" t="s">
        <v>10</v>
      </c>
    </row>
    <row r="91" spans="1:8" x14ac:dyDescent="0.25">
      <c r="A91" s="54" t="s">
        <v>48</v>
      </c>
      <c r="B91" s="19"/>
      <c r="C91" s="105">
        <f>[1]SBP!J195</f>
        <v>-0.26372180000000001</v>
      </c>
      <c r="D91" s="140">
        <f>[1]SBP!R195</f>
        <v>-0.2926009</v>
      </c>
      <c r="E91" s="79"/>
      <c r="F91" s="80"/>
      <c r="G91" s="93">
        <f>[1]SBP!J133</f>
        <v>0.7990756</v>
      </c>
      <c r="H91" s="94">
        <f>[1]SBP!R133</f>
        <v>0.81605340000000004</v>
      </c>
    </row>
    <row r="92" spans="1:8" x14ac:dyDescent="0.25">
      <c r="A92" s="54" t="s">
        <v>12</v>
      </c>
      <c r="B92" s="23"/>
      <c r="C92" s="41">
        <f>[1]SBP!K195</f>
        <v>0.33358019999999999</v>
      </c>
      <c r="D92" s="42">
        <f>[1]SBP!S195</f>
        <v>0.33545520000000001</v>
      </c>
      <c r="E92" s="40"/>
      <c r="F92" s="41"/>
      <c r="G92" s="95">
        <f>[1]SBP!K133</f>
        <v>0.46898970000000001</v>
      </c>
      <c r="H92" s="96">
        <f>[1]SBP!S133</f>
        <v>0.46625060000000002</v>
      </c>
    </row>
    <row r="93" spans="1:8" x14ac:dyDescent="0.25">
      <c r="A93" s="97" t="s">
        <v>13</v>
      </c>
      <c r="B93" s="109"/>
      <c r="C93" s="121">
        <f>[1]SBP!M195</f>
        <v>0.42899999999999999</v>
      </c>
      <c r="D93" s="142">
        <f>[1]SBP!U195</f>
        <v>0.38300000000000001</v>
      </c>
      <c r="E93" s="98"/>
      <c r="F93" s="121"/>
      <c r="G93" s="149">
        <f>[1]SBP!M133</f>
        <v>9.5000000000000001E-2</v>
      </c>
      <c r="H93" s="152">
        <f>[1]SBP!U133</f>
        <v>8.5999999999999993E-2</v>
      </c>
    </row>
    <row r="94" spans="1:8" x14ac:dyDescent="0.25">
      <c r="A94" s="123" t="s">
        <v>49</v>
      </c>
      <c r="B94" s="19"/>
      <c r="C94" s="105">
        <f>[1]SBP!J194</f>
        <v>-0.32492690000000002</v>
      </c>
      <c r="D94" s="140">
        <f>[1]SBP!R194</f>
        <v>-0.38473449999999998</v>
      </c>
      <c r="E94" s="79"/>
      <c r="F94" s="80"/>
      <c r="G94" s="105">
        <f>[1]SBP!J132</f>
        <v>0.66523370000000004</v>
      </c>
      <c r="H94" s="106">
        <f>[1]SBP!R132</f>
        <v>0.63639330000000005</v>
      </c>
    </row>
    <row r="95" spans="1:8" x14ac:dyDescent="0.25">
      <c r="A95" s="54" t="s">
        <v>12</v>
      </c>
      <c r="B95" s="23"/>
      <c r="C95" s="41">
        <f>[1]SBP!K194</f>
        <v>0.4229774</v>
      </c>
      <c r="D95" s="42">
        <f>[1]SBP!S194</f>
        <v>0.42662030000000001</v>
      </c>
      <c r="E95" s="40"/>
      <c r="F95" s="41"/>
      <c r="G95" s="41">
        <f>[1]SBP!K132</f>
        <v>0.52386359999999998</v>
      </c>
      <c r="H95" s="55">
        <f>[1]SBP!S132</f>
        <v>0.52871619999999997</v>
      </c>
    </row>
    <row r="96" spans="1:8" ht="15.75" thickBot="1" x14ac:dyDescent="0.3">
      <c r="A96" s="144" t="s">
        <v>13</v>
      </c>
      <c r="B96" s="124"/>
      <c r="C96" s="67">
        <f>[1]SBP!M194</f>
        <v>0.442</v>
      </c>
      <c r="D96" s="68">
        <f>[1]SBP!U194</f>
        <v>0.36699999999999999</v>
      </c>
      <c r="E96" s="66"/>
      <c r="F96" s="67"/>
      <c r="G96" s="67">
        <f>[1]SBP!M132</f>
        <v>0.21</v>
      </c>
      <c r="H96" s="69">
        <f>[1]SBP!U132</f>
        <v>0.23400000000000001</v>
      </c>
    </row>
    <row r="97" ht="15.75" thickTop="1" x14ac:dyDescent="0.25"/>
  </sheetData>
  <mergeCells count="3">
    <mergeCell ref="A1:H1"/>
    <mergeCell ref="B2:D2"/>
    <mergeCell ref="E2:H2"/>
  </mergeCells>
  <pageMargins left="0.7" right="0.7" top="0.75" bottom="0.75" header="0.3" footer="0.3"/>
  <pageSetup scale="63" fitToHeight="0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97"/>
  <sheetViews>
    <sheetView workbookViewId="0">
      <selection activeCell="H25" sqref="H25"/>
    </sheetView>
  </sheetViews>
  <sheetFormatPr defaultRowHeight="15" x14ac:dyDescent="0.25"/>
  <cols>
    <col min="1" max="1" width="27.85546875" bestFit="1" customWidth="1"/>
    <col min="2" max="2" width="12.28515625" customWidth="1"/>
    <col min="3" max="4" width="8.28515625" customWidth="1"/>
    <col min="5" max="5" width="9.5703125" bestFit="1" customWidth="1"/>
    <col min="6" max="6" width="12.28515625" bestFit="1" customWidth="1"/>
    <col min="7" max="7" width="8.28515625" bestFit="1" customWidth="1"/>
    <col min="8" max="8" width="7.28515625" customWidth="1"/>
  </cols>
  <sheetData>
    <row r="1" spans="1:8" ht="15.75" thickBot="1" x14ac:dyDescent="0.3">
      <c r="A1" s="1" t="s">
        <v>52</v>
      </c>
      <c r="B1" s="1"/>
      <c r="C1" s="1"/>
      <c r="D1" s="1"/>
      <c r="E1" s="1"/>
      <c r="F1" s="1"/>
      <c r="G1" s="1"/>
      <c r="H1" s="1"/>
    </row>
    <row r="2" spans="1:8" ht="15.75" thickBot="1" x14ac:dyDescent="0.3">
      <c r="A2" s="3"/>
      <c r="B2" s="4" t="s">
        <v>1</v>
      </c>
      <c r="C2" s="5"/>
      <c r="D2" s="6"/>
      <c r="E2" s="4" t="s">
        <v>2</v>
      </c>
      <c r="F2" s="5"/>
      <c r="G2" s="5"/>
      <c r="H2" s="6"/>
    </row>
    <row r="3" spans="1:8" ht="15.75" thickBot="1" x14ac:dyDescent="0.3">
      <c r="A3" s="3" t="s">
        <v>3</v>
      </c>
      <c r="B3" s="7" t="s">
        <v>4</v>
      </c>
      <c r="C3" s="8" t="s">
        <v>5</v>
      </c>
      <c r="D3" s="9" t="s">
        <v>6</v>
      </c>
      <c r="E3" s="7" t="s">
        <v>7</v>
      </c>
      <c r="F3" s="8" t="s">
        <v>4</v>
      </c>
      <c r="G3" s="8" t="s">
        <v>5</v>
      </c>
      <c r="H3" s="9" t="s">
        <v>6</v>
      </c>
    </row>
    <row r="4" spans="1:8" ht="15.75" thickBot="1" x14ac:dyDescent="0.3">
      <c r="A4" s="10" t="s">
        <v>8</v>
      </c>
      <c r="B4" s="11">
        <f>[1]DBP!G162</f>
        <v>9316</v>
      </c>
      <c r="C4" s="12">
        <f>[1]DBP!O162</f>
        <v>9306</v>
      </c>
      <c r="D4" s="13">
        <f>[1]DBP!W162</f>
        <v>9306</v>
      </c>
      <c r="E4" s="11">
        <f>[1]DBP!AK117</f>
        <v>9316</v>
      </c>
      <c r="F4" s="12">
        <f>[1]DBP!E117</f>
        <v>9316</v>
      </c>
      <c r="G4" s="12">
        <f>[1]DBP!M117</f>
        <v>9312</v>
      </c>
      <c r="H4" s="13">
        <f>[1]DBP!S117</f>
        <v>9312</v>
      </c>
    </row>
    <row r="5" spans="1:8" x14ac:dyDescent="0.25">
      <c r="A5" s="14" t="s">
        <v>9</v>
      </c>
      <c r="B5" s="15" t="s">
        <v>10</v>
      </c>
      <c r="C5" s="16" t="s">
        <v>10</v>
      </c>
      <c r="D5" s="17" t="s">
        <v>10</v>
      </c>
      <c r="E5" s="15"/>
      <c r="F5" s="16" t="s">
        <v>10</v>
      </c>
      <c r="G5" s="16" t="s">
        <v>10</v>
      </c>
      <c r="H5" s="17" t="s">
        <v>10</v>
      </c>
    </row>
    <row r="6" spans="1:8" x14ac:dyDescent="0.25">
      <c r="A6" s="18" t="s">
        <v>11</v>
      </c>
      <c r="B6" s="19">
        <f>[1]DBP!B173</f>
        <v>1.473932</v>
      </c>
      <c r="C6" s="105">
        <f>[1]DBP!J198</f>
        <v>0.23586579999999999</v>
      </c>
      <c r="D6" s="140">
        <f>[1]DBP!R206</f>
        <v>-0.43388359999999998</v>
      </c>
      <c r="E6" s="22"/>
      <c r="F6" s="20">
        <f>[1]DBP!B132</f>
        <v>1.379988</v>
      </c>
      <c r="G6" s="20">
        <f>[1]DBP!J137</f>
        <v>1.3390420000000001</v>
      </c>
      <c r="H6" s="140">
        <f>[1]DBP!R137</f>
        <v>0.89227029999999996</v>
      </c>
    </row>
    <row r="7" spans="1:8" x14ac:dyDescent="0.25">
      <c r="A7" s="18" t="s">
        <v>12</v>
      </c>
      <c r="B7" s="23">
        <f>[1]DBP!C173</f>
        <v>0.39565309999999998</v>
      </c>
      <c r="C7" s="41">
        <f>[1]DBP!K198</f>
        <v>0.39268570000000003</v>
      </c>
      <c r="D7" s="42">
        <f>[1]DBP!S206</f>
        <v>0.69042939999999997</v>
      </c>
      <c r="E7" s="22"/>
      <c r="F7" s="24">
        <f>[1]DBP!C132</f>
        <v>0.41512310000000002</v>
      </c>
      <c r="G7" s="24">
        <f>[1]DBP!K137</f>
        <v>0.39983400000000002</v>
      </c>
      <c r="H7" s="42">
        <f>[1]DBP!S137</f>
        <v>0.78170600000000001</v>
      </c>
    </row>
    <row r="8" spans="1:8" ht="15.75" thickBot="1" x14ac:dyDescent="0.3">
      <c r="A8" s="18" t="s">
        <v>13</v>
      </c>
      <c r="B8" s="26" t="str">
        <f>[1]DBP!E173</f>
        <v>p&lt;0.001</v>
      </c>
      <c r="C8" s="126">
        <f>[1]DBP!M198</f>
        <v>0.54800000000000004</v>
      </c>
      <c r="D8" s="146">
        <f>[1]DBP!U206</f>
        <v>0.53</v>
      </c>
      <c r="E8" s="22"/>
      <c r="F8" s="27">
        <f>[1]DBP!E132</f>
        <v>2E-3</v>
      </c>
      <c r="G8" s="27">
        <f>[1]DBP!M137</f>
        <v>2E-3</v>
      </c>
      <c r="H8" s="146">
        <f>[1]DBP!U137</f>
        <v>0.25900000000000001</v>
      </c>
    </row>
    <row r="9" spans="1:8" ht="16.5" thickTop="1" thickBot="1" x14ac:dyDescent="0.3">
      <c r="A9" s="29" t="s">
        <v>14</v>
      </c>
      <c r="B9" s="30"/>
      <c r="C9" s="31"/>
      <c r="D9" s="32"/>
      <c r="E9" s="30"/>
      <c r="F9" s="31"/>
      <c r="G9" s="31"/>
      <c r="H9" s="129"/>
    </row>
    <row r="10" spans="1:8" ht="25.5" x14ac:dyDescent="0.25">
      <c r="A10" s="34" t="s">
        <v>15</v>
      </c>
      <c r="B10" s="35">
        <f>[1]DBP!B172</f>
        <v>0.1203982</v>
      </c>
      <c r="C10" s="36">
        <f>[1]DBP!J172</f>
        <v>0.35219879999999998</v>
      </c>
      <c r="D10" s="135">
        <f>[1]DBP!R172</f>
        <v>1.657179</v>
      </c>
      <c r="E10" s="38">
        <f>[1]DBP!AH131</f>
        <v>2.177861</v>
      </c>
      <c r="F10" s="36">
        <f>[1]DBP!B131</f>
        <v>0.31802570000000002</v>
      </c>
      <c r="G10" s="36">
        <f>[1]DBP!J135</f>
        <v>0.30185220000000001</v>
      </c>
      <c r="H10" s="52">
        <f>[1]DBP!R135</f>
        <v>1.313537</v>
      </c>
    </row>
    <row r="11" spans="1:8" x14ac:dyDescent="0.25">
      <c r="A11" s="39" t="s">
        <v>12</v>
      </c>
      <c r="B11" s="40">
        <f>[1]DBP!C172</f>
        <v>0.77287320000000004</v>
      </c>
      <c r="C11" s="41">
        <f>[1]DBP!K172</f>
        <v>0.73934569999999999</v>
      </c>
      <c r="D11" s="137">
        <f>[1]DBP!S172</f>
        <v>0.94879670000000005</v>
      </c>
      <c r="E11" s="23">
        <f>[1]DBP!AI131</f>
        <v>0.73382910000000001</v>
      </c>
      <c r="F11" s="41">
        <f>[1]DBP!C131</f>
        <v>0.89268259999999999</v>
      </c>
      <c r="G11" s="41">
        <f>[1]DBP!K135</f>
        <v>0.86266100000000001</v>
      </c>
      <c r="H11" s="55">
        <f>[1]DBP!S135</f>
        <v>1.2347870000000001</v>
      </c>
    </row>
    <row r="12" spans="1:8" ht="15.75" thickBot="1" x14ac:dyDescent="0.3">
      <c r="A12" s="43" t="s">
        <v>13</v>
      </c>
      <c r="B12" s="44">
        <f>[1]DBP!E172</f>
        <v>0.876</v>
      </c>
      <c r="C12" s="45">
        <f>[1]DBP!M172</f>
        <v>0.63400000000000001</v>
      </c>
      <c r="D12" s="138">
        <f>[1]DBP!U172</f>
        <v>8.1000000000000003E-2</v>
      </c>
      <c r="E12" s="47">
        <f>[1]DBP!AK131</f>
        <v>5.0000000000000001E-3</v>
      </c>
      <c r="F12" s="45">
        <f>[1]DBP!E131</f>
        <v>0.72299999999999998</v>
      </c>
      <c r="G12" s="45">
        <f>[1]DBP!M135</f>
        <v>0.72799999999999998</v>
      </c>
      <c r="H12" s="58">
        <f>[1]DBP!U135</f>
        <v>0.29199999999999998</v>
      </c>
    </row>
    <row r="13" spans="1:8" x14ac:dyDescent="0.25">
      <c r="A13" s="48" t="s">
        <v>16</v>
      </c>
      <c r="B13" s="35"/>
      <c r="C13" s="36"/>
      <c r="D13" s="37">
        <f>[1]DBP!R198</f>
        <v>-2.48583E-2</v>
      </c>
      <c r="E13" s="50"/>
      <c r="F13" s="51"/>
      <c r="G13" s="51"/>
      <c r="H13" s="52">
        <f>[1]DBP!R138</f>
        <v>-3.3470000000000001E-3</v>
      </c>
    </row>
    <row r="14" spans="1:8" x14ac:dyDescent="0.25">
      <c r="A14" s="54" t="s">
        <v>12</v>
      </c>
      <c r="B14" s="40"/>
      <c r="C14" s="41"/>
      <c r="D14" s="42">
        <f>[1]DBP!S198</f>
        <v>0.1810321</v>
      </c>
      <c r="E14" s="40"/>
      <c r="F14" s="41"/>
      <c r="G14" s="41"/>
      <c r="H14" s="55">
        <f>[1]DBP!S138</f>
        <v>0.34042149999999999</v>
      </c>
    </row>
    <row r="15" spans="1:8" ht="15.75" thickBot="1" x14ac:dyDescent="0.3">
      <c r="A15" s="56" t="s">
        <v>13</v>
      </c>
      <c r="B15" s="44"/>
      <c r="C15" s="45"/>
      <c r="D15" s="46">
        <f>[1]DBP!U198</f>
        <v>0.89100000000000001</v>
      </c>
      <c r="E15" s="44"/>
      <c r="F15" s="45"/>
      <c r="G15" s="45"/>
      <c r="H15" s="58">
        <f>[1]DBP!U138</f>
        <v>0.99199999999999999</v>
      </c>
    </row>
    <row r="16" spans="1:8" x14ac:dyDescent="0.25">
      <c r="A16" s="48" t="s">
        <v>17</v>
      </c>
      <c r="B16" s="35"/>
      <c r="C16" s="36"/>
      <c r="D16" s="37">
        <f>[1]DBP!R200</f>
        <v>-2.58964E-2</v>
      </c>
      <c r="E16" s="50"/>
      <c r="F16" s="51"/>
      <c r="G16" s="51"/>
      <c r="H16" s="52">
        <f>[1]DBP!R140</f>
        <v>7.2754899999999997E-2</v>
      </c>
    </row>
    <row r="17" spans="1:8" x14ac:dyDescent="0.25">
      <c r="A17" s="54" t="s">
        <v>12</v>
      </c>
      <c r="B17" s="40"/>
      <c r="C17" s="41"/>
      <c r="D17" s="42">
        <f>[1]DBP!S200</f>
        <v>1.55043E-2</v>
      </c>
      <c r="E17" s="40"/>
      <c r="F17" s="41"/>
      <c r="G17" s="41"/>
      <c r="H17" s="55">
        <f>[1]DBP!S140</f>
        <v>0.17449919999999999</v>
      </c>
    </row>
    <row r="18" spans="1:8" ht="15.75" thickBot="1" x14ac:dyDescent="0.3">
      <c r="A18" s="56" t="s">
        <v>13</v>
      </c>
      <c r="B18" s="44"/>
      <c r="C18" s="45"/>
      <c r="D18" s="46">
        <f>[1]DBP!U200</f>
        <v>9.5000000000000001E-2</v>
      </c>
      <c r="E18" s="44"/>
      <c r="F18" s="45"/>
      <c r="G18" s="45"/>
      <c r="H18" s="58">
        <f>[1]DBP!U140</f>
        <v>0.67800000000000005</v>
      </c>
    </row>
    <row r="19" spans="1:8" x14ac:dyDescent="0.25">
      <c r="A19" s="48" t="s">
        <v>18</v>
      </c>
      <c r="B19" s="35"/>
      <c r="C19" s="36"/>
      <c r="D19" s="37">
        <f>[1]DBP!R199</f>
        <v>0.12759819999999999</v>
      </c>
      <c r="E19" s="50"/>
      <c r="F19" s="51"/>
      <c r="G19" s="51"/>
      <c r="H19" s="52">
        <f>[1]DBP!R139</f>
        <v>-0.23251659999999999</v>
      </c>
    </row>
    <row r="20" spans="1:8" x14ac:dyDescent="0.25">
      <c r="A20" s="54" t="s">
        <v>12</v>
      </c>
      <c r="B20" s="40"/>
      <c r="C20" s="41"/>
      <c r="D20" s="42">
        <f>[1]DBP!S199</f>
        <v>0.30552580000000001</v>
      </c>
      <c r="E20" s="40"/>
      <c r="F20" s="41"/>
      <c r="G20" s="41"/>
      <c r="H20" s="55">
        <f>[1]DBP!S139</f>
        <v>0.83672190000000002</v>
      </c>
    </row>
    <row r="21" spans="1:8" ht="15.75" thickBot="1" x14ac:dyDescent="0.3">
      <c r="A21" s="56" t="s">
        <v>13</v>
      </c>
      <c r="B21" s="44"/>
      <c r="C21" s="45"/>
      <c r="D21" s="46">
        <f>[1]DBP!U199</f>
        <v>0.67600000000000005</v>
      </c>
      <c r="E21" s="44"/>
      <c r="F21" s="45"/>
      <c r="G21" s="45"/>
      <c r="H21" s="58">
        <f>[1]DBP!U139</f>
        <v>0.78200000000000003</v>
      </c>
    </row>
    <row r="22" spans="1:8" ht="25.5" x14ac:dyDescent="0.25">
      <c r="A22" s="48" t="s">
        <v>19</v>
      </c>
      <c r="B22" s="38"/>
      <c r="C22" s="59"/>
      <c r="D22" s="135">
        <f>[1]DBP!R202</f>
        <v>-3.689006</v>
      </c>
      <c r="E22" s="50"/>
      <c r="F22" s="51"/>
      <c r="G22" s="51"/>
      <c r="H22" s="52">
        <f>[1]DBP!R142</f>
        <v>-4.09335</v>
      </c>
    </row>
    <row r="23" spans="1:8" x14ac:dyDescent="0.25">
      <c r="A23" s="54" t="s">
        <v>12</v>
      </c>
      <c r="B23" s="23"/>
      <c r="C23" s="24"/>
      <c r="D23" s="137">
        <f>[1]DBP!S202</f>
        <v>1.983244</v>
      </c>
      <c r="E23" s="40"/>
      <c r="F23" s="41"/>
      <c r="G23" s="41"/>
      <c r="H23" s="55">
        <f>[1]DBP!S142</f>
        <v>4.0507460000000002</v>
      </c>
    </row>
    <row r="24" spans="1:8" ht="15.75" thickBot="1" x14ac:dyDescent="0.3">
      <c r="A24" s="56" t="s">
        <v>13</v>
      </c>
      <c r="B24" s="47"/>
      <c r="C24" s="60"/>
      <c r="D24" s="138">
        <f>[1]DBP!U202</f>
        <v>6.3E-2</v>
      </c>
      <c r="E24" s="44"/>
      <c r="F24" s="45"/>
      <c r="G24" s="45"/>
      <c r="H24" s="58">
        <f>[1]DBP!U142</f>
        <v>0.317</v>
      </c>
    </row>
    <row r="25" spans="1:8" x14ac:dyDescent="0.25">
      <c r="A25" s="48" t="s">
        <v>20</v>
      </c>
      <c r="B25" s="35"/>
      <c r="C25" s="36"/>
      <c r="D25" s="37">
        <f>[1]DBP!R204</f>
        <v>0.10101499999999999</v>
      </c>
      <c r="E25" s="50"/>
      <c r="F25" s="51"/>
      <c r="G25" s="51"/>
      <c r="H25" s="52">
        <f>[1]DBP!R144</f>
        <v>7.18028E-2</v>
      </c>
    </row>
    <row r="26" spans="1:8" x14ac:dyDescent="0.25">
      <c r="A26" s="54" t="s">
        <v>12</v>
      </c>
      <c r="B26" s="40"/>
      <c r="C26" s="41"/>
      <c r="D26" s="42">
        <f>[1]DBP!S204</f>
        <v>8.9283199999999993E-2</v>
      </c>
      <c r="E26" s="40"/>
      <c r="F26" s="41"/>
      <c r="G26" s="41"/>
      <c r="H26" s="55">
        <f>[1]DBP!S144</f>
        <v>0.27299299999999999</v>
      </c>
    </row>
    <row r="27" spans="1:8" ht="15.75" thickBot="1" x14ac:dyDescent="0.3">
      <c r="A27" s="63" t="s">
        <v>13</v>
      </c>
      <c r="B27" s="44"/>
      <c r="C27" s="45"/>
      <c r="D27" s="46">
        <f>[1]DBP!U204</f>
        <v>0.25800000000000001</v>
      </c>
      <c r="E27" s="44"/>
      <c r="F27" s="45"/>
      <c r="G27" s="45"/>
      <c r="H27" s="58">
        <f>[1]DBP!U144</f>
        <v>0.79400000000000004</v>
      </c>
    </row>
    <row r="28" spans="1:8" x14ac:dyDescent="0.25">
      <c r="A28" s="48" t="s">
        <v>21</v>
      </c>
      <c r="B28" s="38"/>
      <c r="C28" s="59"/>
      <c r="D28" s="37">
        <f>[1]DBP!R205</f>
        <v>0.25931789999999999</v>
      </c>
      <c r="E28" s="50"/>
      <c r="F28" s="51"/>
      <c r="G28" s="51"/>
      <c r="H28" s="52">
        <f>[1]DBP!R145</f>
        <v>0.32098729999999998</v>
      </c>
    </row>
    <row r="29" spans="1:8" x14ac:dyDescent="0.25">
      <c r="A29" s="54" t="s">
        <v>12</v>
      </c>
      <c r="B29" s="23"/>
      <c r="C29" s="24"/>
      <c r="D29" s="42">
        <f>[1]DBP!S205</f>
        <v>0.16721059999999999</v>
      </c>
      <c r="E29" s="40"/>
      <c r="F29" s="41"/>
      <c r="G29" s="41"/>
      <c r="H29" s="55">
        <f>[1]DBP!S145</f>
        <v>0.21652840000000001</v>
      </c>
    </row>
    <row r="30" spans="1:8" ht="15.75" thickBot="1" x14ac:dyDescent="0.3">
      <c r="A30" s="56" t="s">
        <v>13</v>
      </c>
      <c r="B30" s="47"/>
      <c r="C30" s="60"/>
      <c r="D30" s="46">
        <f>[1]DBP!U205</f>
        <v>0.121</v>
      </c>
      <c r="E30" s="44"/>
      <c r="F30" s="45"/>
      <c r="G30" s="45"/>
      <c r="H30" s="58">
        <f>[1]DBP!U145</f>
        <v>0.14399999999999999</v>
      </c>
    </row>
    <row r="31" spans="1:8" x14ac:dyDescent="0.25">
      <c r="A31" s="48" t="s">
        <v>22</v>
      </c>
      <c r="B31" s="35"/>
      <c r="C31" s="36"/>
      <c r="D31" s="37">
        <f>[1]DBP!R201</f>
        <v>-6.6620600000000002E-2</v>
      </c>
      <c r="E31" s="50"/>
      <c r="F31" s="51"/>
      <c r="G31" s="51"/>
      <c r="H31" s="52">
        <f>[1]DBP!R141</f>
        <v>-0.13852310000000001</v>
      </c>
    </row>
    <row r="32" spans="1:8" x14ac:dyDescent="0.25">
      <c r="A32" s="54" t="s">
        <v>12</v>
      </c>
      <c r="B32" s="40"/>
      <c r="C32" s="41"/>
      <c r="D32" s="42">
        <f>[1]DBP!S201</f>
        <v>8.0961599999999995E-2</v>
      </c>
      <c r="E32" s="40"/>
      <c r="F32" s="41"/>
      <c r="G32" s="41"/>
      <c r="H32" s="55">
        <f>[1]DBP!S141</f>
        <v>0.11096549999999999</v>
      </c>
    </row>
    <row r="33" spans="1:8" ht="15.75" thickBot="1" x14ac:dyDescent="0.3">
      <c r="A33" s="56" t="s">
        <v>13</v>
      </c>
      <c r="B33" s="44"/>
      <c r="C33" s="45"/>
      <c r="D33" s="46">
        <f>[1]DBP!U201</f>
        <v>0.41099999999999998</v>
      </c>
      <c r="E33" s="44"/>
      <c r="F33" s="45"/>
      <c r="G33" s="45"/>
      <c r="H33" s="58">
        <f>[1]DBP!U141</f>
        <v>0.218</v>
      </c>
    </row>
    <row r="34" spans="1:8" x14ac:dyDescent="0.25">
      <c r="A34" s="48" t="s">
        <v>23</v>
      </c>
      <c r="B34" s="35"/>
      <c r="C34" s="36"/>
      <c r="D34" s="37">
        <f>[1]DBP!R203</f>
        <v>-1.54048E-2</v>
      </c>
      <c r="E34" s="50"/>
      <c r="F34" s="51"/>
      <c r="G34" s="51"/>
      <c r="H34" s="52">
        <f>[1]DBP!R143</f>
        <v>6.8274000000000001E-2</v>
      </c>
    </row>
    <row r="35" spans="1:8" x14ac:dyDescent="0.25">
      <c r="A35" s="54" t="s">
        <v>12</v>
      </c>
      <c r="B35" s="40"/>
      <c r="C35" s="41"/>
      <c r="D35" s="42">
        <f>[1]DBP!S203</f>
        <v>2.5798600000000001E-2</v>
      </c>
      <c r="E35" s="40"/>
      <c r="F35" s="41"/>
      <c r="G35" s="41"/>
      <c r="H35" s="55">
        <f>[1]DBP!S143</f>
        <v>9.4501600000000005E-2</v>
      </c>
    </row>
    <row r="36" spans="1:8" ht="15.75" thickBot="1" x14ac:dyDescent="0.3">
      <c r="A36" s="65" t="s">
        <v>13</v>
      </c>
      <c r="B36" s="66"/>
      <c r="C36" s="67"/>
      <c r="D36" s="68">
        <f>[1]DBP!U203</f>
        <v>0.55000000000000004</v>
      </c>
      <c r="E36" s="66"/>
      <c r="F36" s="67"/>
      <c r="G36" s="67"/>
      <c r="H36" s="69">
        <f>[1]DBP!U143</f>
        <v>0.47299999999999998</v>
      </c>
    </row>
    <row r="37" spans="1:8" ht="16.5" thickTop="1" thickBot="1" x14ac:dyDescent="0.3">
      <c r="A37" s="29" t="s">
        <v>24</v>
      </c>
      <c r="B37" s="70"/>
      <c r="C37" s="71"/>
      <c r="D37" s="72"/>
      <c r="E37" s="70"/>
      <c r="F37" s="71"/>
      <c r="G37" s="71"/>
      <c r="H37" s="73"/>
    </row>
    <row r="38" spans="1:8" x14ac:dyDescent="0.25">
      <c r="A38" s="48" t="s">
        <v>25</v>
      </c>
      <c r="B38" s="38"/>
      <c r="C38" s="36">
        <f>[1]DBP!J176</f>
        <v>7.4649900000000005E-2</v>
      </c>
      <c r="D38" s="37">
        <f>[1]DBP!R176</f>
        <v>8.1874199999999994E-2</v>
      </c>
      <c r="E38" s="50"/>
      <c r="F38" s="51"/>
      <c r="G38" s="36">
        <f>[1]DBP!J134</f>
        <v>0.33525359999999998</v>
      </c>
      <c r="H38" s="52">
        <f>[1]DBP!R134</f>
        <v>0.35602889999999998</v>
      </c>
    </row>
    <row r="39" spans="1:8" x14ac:dyDescent="0.25">
      <c r="A39" s="54" t="s">
        <v>12</v>
      </c>
      <c r="B39" s="23"/>
      <c r="C39" s="41">
        <f>[1]DBP!K176</f>
        <v>0.12769179999999999</v>
      </c>
      <c r="D39" s="42">
        <f>[1]DBP!S176</f>
        <v>0.1287169</v>
      </c>
      <c r="E39" s="40"/>
      <c r="F39" s="41"/>
      <c r="G39" s="41">
        <f>[1]DBP!K134</f>
        <v>0.2232835</v>
      </c>
      <c r="H39" s="55">
        <f>[1]DBP!S134</f>
        <v>0.2242519</v>
      </c>
    </row>
    <row r="40" spans="1:8" ht="15.75" thickBot="1" x14ac:dyDescent="0.3">
      <c r="A40" s="56" t="s">
        <v>13</v>
      </c>
      <c r="B40" s="47"/>
      <c r="C40" s="45">
        <f>[1]DBP!M176</f>
        <v>0.55900000000000005</v>
      </c>
      <c r="D40" s="46">
        <f>[1]DBP!U176</f>
        <v>0.52500000000000002</v>
      </c>
      <c r="E40" s="44"/>
      <c r="F40" s="45"/>
      <c r="G40" s="45">
        <f>[1]DBP!M134</f>
        <v>0.13900000000000001</v>
      </c>
      <c r="H40" s="58">
        <f>[1]DBP!U134</f>
        <v>0.11899999999999999</v>
      </c>
    </row>
    <row r="41" spans="1:8" x14ac:dyDescent="0.25">
      <c r="A41" s="48" t="s">
        <v>26</v>
      </c>
      <c r="B41" s="35"/>
      <c r="C41" s="59">
        <f>[1]DBP!J175</f>
        <v>-0.18064810000000001</v>
      </c>
      <c r="D41" s="49">
        <f>[1]DBP!R175</f>
        <v>-0.17738519999999999</v>
      </c>
      <c r="E41" s="50"/>
      <c r="F41" s="51"/>
      <c r="G41" s="59">
        <f>[1]DBP!J136</f>
        <v>-0.30843379999999998</v>
      </c>
      <c r="H41" s="61">
        <f>[1]DBP!R136</f>
        <v>-0.29944809999999999</v>
      </c>
    </row>
    <row r="42" spans="1:8" x14ac:dyDescent="0.25">
      <c r="A42" s="54" t="s">
        <v>12</v>
      </c>
      <c r="B42" s="40"/>
      <c r="C42" s="24">
        <f>[1]DBP!K175</f>
        <v>3.4306099999999999E-2</v>
      </c>
      <c r="D42" s="25">
        <f>[1]DBP!S175</f>
        <v>3.4034599999999998E-2</v>
      </c>
      <c r="E42" s="40"/>
      <c r="F42" s="41"/>
      <c r="G42" s="24">
        <f>[1]DBP!K136</f>
        <v>6.5547900000000006E-2</v>
      </c>
      <c r="H42" s="62">
        <f>[1]DBP!S136</f>
        <v>6.6595600000000005E-2</v>
      </c>
    </row>
    <row r="43" spans="1:8" ht="15.75" thickBot="1" x14ac:dyDescent="0.3">
      <c r="A43" s="56" t="s">
        <v>13</v>
      </c>
      <c r="B43" s="44"/>
      <c r="C43" s="60" t="str">
        <f>[1]DBP!M175</f>
        <v>p&lt;0.001</v>
      </c>
      <c r="D43" s="57" t="str">
        <f>[1]DBP!U175</f>
        <v>p&lt;0.001</v>
      </c>
      <c r="E43" s="44"/>
      <c r="F43" s="45"/>
      <c r="G43" s="60" t="str">
        <f>[1]DBP!M136</f>
        <v>p&lt;0.001</v>
      </c>
      <c r="H43" s="64" t="str">
        <f>[1]DBP!U136</f>
        <v>p&lt;0.001</v>
      </c>
    </row>
    <row r="44" spans="1:8" x14ac:dyDescent="0.25">
      <c r="A44" s="74" t="s">
        <v>27</v>
      </c>
      <c r="B44" s="75"/>
      <c r="C44" s="76" t="s">
        <v>10</v>
      </c>
      <c r="D44" s="77" t="s">
        <v>10</v>
      </c>
      <c r="E44" s="75"/>
      <c r="F44" s="76"/>
      <c r="G44" s="76" t="s">
        <v>10</v>
      </c>
      <c r="H44" s="78" t="s">
        <v>10</v>
      </c>
    </row>
    <row r="45" spans="1:8" x14ac:dyDescent="0.25">
      <c r="A45" s="54" t="s">
        <v>28</v>
      </c>
      <c r="B45" s="19"/>
      <c r="C45" s="105">
        <f>[1]DBP!J173</f>
        <v>-0.39134720000000001</v>
      </c>
      <c r="D45" s="140">
        <f>[1]DBP!R173</f>
        <v>-0.34272900000000001</v>
      </c>
      <c r="E45" s="79"/>
      <c r="F45" s="80"/>
      <c r="G45" s="20"/>
      <c r="H45" s="81"/>
    </row>
    <row r="46" spans="1:8" x14ac:dyDescent="0.25">
      <c r="A46" s="54" t="s">
        <v>12</v>
      </c>
      <c r="B46" s="23"/>
      <c r="C46" s="41">
        <f>[1]DBP!K173</f>
        <v>0.38302629999999999</v>
      </c>
      <c r="D46" s="42">
        <f>[1]DBP!S173</f>
        <v>0.43493890000000002</v>
      </c>
      <c r="E46" s="40"/>
      <c r="F46" s="41"/>
      <c r="G46" s="24"/>
      <c r="H46" s="62"/>
    </row>
    <row r="47" spans="1:8" ht="15.75" thickBot="1" x14ac:dyDescent="0.3">
      <c r="A47" s="56" t="s">
        <v>13</v>
      </c>
      <c r="B47" s="47"/>
      <c r="C47" s="45">
        <f>[1]DBP!M173</f>
        <v>0.307</v>
      </c>
      <c r="D47" s="46">
        <f>[1]DBP!U173</f>
        <v>0.43099999999999999</v>
      </c>
      <c r="E47" s="82"/>
      <c r="F47" s="83"/>
      <c r="G47" s="84"/>
      <c r="H47" s="85"/>
    </row>
    <row r="48" spans="1:8" ht="25.5" x14ac:dyDescent="0.25">
      <c r="A48" s="74" t="s">
        <v>29</v>
      </c>
      <c r="B48" s="75"/>
      <c r="C48" s="76" t="s">
        <v>10</v>
      </c>
      <c r="D48" s="77" t="s">
        <v>10</v>
      </c>
      <c r="E48" s="75"/>
      <c r="F48" s="76"/>
      <c r="G48" s="76" t="s">
        <v>10</v>
      </c>
      <c r="H48" s="78" t="s">
        <v>10</v>
      </c>
    </row>
    <row r="49" spans="1:8" x14ac:dyDescent="0.25">
      <c r="A49" s="54" t="s">
        <v>30</v>
      </c>
      <c r="B49" s="92"/>
      <c r="C49" s="20">
        <f>[1]DBP!J197</f>
        <v>-1.0904769999999999</v>
      </c>
      <c r="D49" s="21">
        <f>[1]DBP!R197</f>
        <v>-1.0953059999999999</v>
      </c>
      <c r="E49" s="79"/>
      <c r="F49" s="80"/>
      <c r="G49" s="105">
        <f>[1]DBP!J138</f>
        <v>-0.28005000000000002</v>
      </c>
      <c r="H49" s="106">
        <f>[1]DBP!R146</f>
        <v>-0.31394169999999999</v>
      </c>
    </row>
    <row r="50" spans="1:8" x14ac:dyDescent="0.25">
      <c r="A50" s="54" t="s">
        <v>12</v>
      </c>
      <c r="B50" s="40"/>
      <c r="C50" s="24">
        <f>[1]DBP!K197</f>
        <v>0.22200030000000001</v>
      </c>
      <c r="D50" s="25">
        <f>[1]DBP!S197</f>
        <v>0.2155502</v>
      </c>
      <c r="E50" s="40"/>
      <c r="F50" s="41"/>
      <c r="G50" s="41">
        <f>[1]DBP!K138</f>
        <v>0.35368480000000002</v>
      </c>
      <c r="H50" s="55">
        <f>[1]DBP!S146</f>
        <v>0.34522829999999999</v>
      </c>
    </row>
    <row r="51" spans="1:8" ht="15.75" thickBot="1" x14ac:dyDescent="0.3">
      <c r="A51" s="65" t="s">
        <v>13</v>
      </c>
      <c r="B51" s="66"/>
      <c r="C51" s="91" t="str">
        <f>[1]DBP!M197</f>
        <v>p&lt;0.001</v>
      </c>
      <c r="D51" s="125" t="str">
        <f>[1]DBP!U197</f>
        <v>p&lt;0.001</v>
      </c>
      <c r="E51" s="66"/>
      <c r="F51" s="67"/>
      <c r="G51" s="67">
        <f>[1]DBP!M138</f>
        <v>0.432</v>
      </c>
      <c r="H51" s="69">
        <f>[1]DBP!U146</f>
        <v>0.36699999999999999</v>
      </c>
    </row>
    <row r="52" spans="1:8" ht="16.5" thickTop="1" thickBot="1" x14ac:dyDescent="0.3">
      <c r="A52" s="29" t="s">
        <v>31</v>
      </c>
      <c r="B52" s="70"/>
      <c r="C52" s="71"/>
      <c r="D52" s="72"/>
      <c r="E52" s="70"/>
      <c r="F52" s="71"/>
      <c r="G52" s="71"/>
      <c r="H52" s="73"/>
    </row>
    <row r="53" spans="1:8" x14ac:dyDescent="0.25">
      <c r="A53" s="48" t="s">
        <v>32</v>
      </c>
      <c r="B53" s="38"/>
      <c r="C53" s="59">
        <f>[1]DBP!J174</f>
        <v>0.29905769999999998</v>
      </c>
      <c r="D53" s="49">
        <f>[1]DBP!R174</f>
        <v>0.29917779999999999</v>
      </c>
      <c r="E53" s="50"/>
      <c r="F53" s="51"/>
      <c r="G53" s="59"/>
      <c r="H53" s="61"/>
    </row>
    <row r="54" spans="1:8" x14ac:dyDescent="0.25">
      <c r="A54" s="54" t="s">
        <v>12</v>
      </c>
      <c r="B54" s="23"/>
      <c r="C54" s="24">
        <f>[1]DBP!K174</f>
        <v>1.04419E-2</v>
      </c>
      <c r="D54" s="25">
        <f>[1]DBP!S174</f>
        <v>1.06134E-2</v>
      </c>
      <c r="E54" s="40"/>
      <c r="F54" s="41"/>
      <c r="G54" s="24"/>
      <c r="H54" s="62"/>
    </row>
    <row r="55" spans="1:8" ht="15.75" thickBot="1" x14ac:dyDescent="0.3">
      <c r="A55" s="56" t="s">
        <v>13</v>
      </c>
      <c r="B55" s="47"/>
      <c r="C55" s="60" t="str">
        <f>[1]DBP!M174</f>
        <v>p&lt;0.001</v>
      </c>
      <c r="D55" s="57" t="str">
        <f>[1]DBP!U174</f>
        <v>p&lt;0.001</v>
      </c>
      <c r="E55" s="82"/>
      <c r="F55" s="83"/>
      <c r="G55" s="84"/>
      <c r="H55" s="85"/>
    </row>
    <row r="56" spans="1:8" x14ac:dyDescent="0.25">
      <c r="A56" s="74" t="s">
        <v>33</v>
      </c>
      <c r="B56" s="75"/>
      <c r="C56" s="76" t="s">
        <v>10</v>
      </c>
      <c r="D56" s="77" t="s">
        <v>10</v>
      </c>
      <c r="E56" s="75"/>
      <c r="F56" s="76"/>
      <c r="G56" s="76"/>
      <c r="H56" s="78"/>
    </row>
    <row r="57" spans="1:8" x14ac:dyDescent="0.25">
      <c r="A57" s="54" t="s">
        <v>34</v>
      </c>
      <c r="B57" s="92"/>
      <c r="C57" s="20">
        <f>[1]DBP!J186</f>
        <v>1.8237399999999999</v>
      </c>
      <c r="D57" s="21">
        <f>[1]DBP!R186</f>
        <v>1.325442</v>
      </c>
      <c r="E57" s="79"/>
      <c r="F57" s="80"/>
      <c r="G57" s="93"/>
      <c r="H57" s="94"/>
    </row>
    <row r="58" spans="1:8" x14ac:dyDescent="0.25">
      <c r="A58" s="54" t="s">
        <v>12</v>
      </c>
      <c r="B58" s="40"/>
      <c r="C58" s="24">
        <f>[1]DBP!K186</f>
        <v>0.53559060000000003</v>
      </c>
      <c r="D58" s="25">
        <f>[1]DBP!S186</f>
        <v>0.64365559999999999</v>
      </c>
      <c r="E58" s="40"/>
      <c r="F58" s="41"/>
      <c r="G58" s="95"/>
      <c r="H58" s="96"/>
    </row>
    <row r="59" spans="1:8" x14ac:dyDescent="0.25">
      <c r="A59" s="97" t="s">
        <v>13</v>
      </c>
      <c r="B59" s="98"/>
      <c r="C59" s="99">
        <f>[1]DBP!M186</f>
        <v>1E-3</v>
      </c>
      <c r="D59" s="100">
        <f>[1]DBP!U186</f>
        <v>3.9E-2</v>
      </c>
      <c r="E59" s="101"/>
      <c r="F59" s="102"/>
      <c r="G59" s="103"/>
      <c r="H59" s="104"/>
    </row>
    <row r="60" spans="1:8" x14ac:dyDescent="0.25">
      <c r="A60" s="54" t="s">
        <v>35</v>
      </c>
      <c r="B60" s="92"/>
      <c r="C60" s="105">
        <f>[1]DBP!J187</f>
        <v>-1.0207010000000001</v>
      </c>
      <c r="D60" s="140">
        <f>[1]DBP!R187</f>
        <v>-0.99088699999999996</v>
      </c>
      <c r="E60" s="79"/>
      <c r="F60" s="80"/>
      <c r="G60" s="93"/>
      <c r="H60" s="94"/>
    </row>
    <row r="61" spans="1:8" x14ac:dyDescent="0.25">
      <c r="A61" s="54" t="s">
        <v>12</v>
      </c>
      <c r="B61" s="40"/>
      <c r="C61" s="41">
        <f>[1]DBP!K187</f>
        <v>0.65353969999999995</v>
      </c>
      <c r="D61" s="42">
        <f>[1]DBP!S187</f>
        <v>0.67239479999999996</v>
      </c>
      <c r="E61" s="40"/>
      <c r="F61" s="41"/>
      <c r="G61" s="95"/>
      <c r="H61" s="96"/>
    </row>
    <row r="62" spans="1:8" x14ac:dyDescent="0.25">
      <c r="A62" s="97" t="s">
        <v>13</v>
      </c>
      <c r="B62" s="98"/>
      <c r="C62" s="121">
        <f>[1]DBP!M187</f>
        <v>0.11799999999999999</v>
      </c>
      <c r="D62" s="142">
        <f>[1]DBP!U187</f>
        <v>0.14099999999999999</v>
      </c>
      <c r="E62" s="101"/>
      <c r="F62" s="102"/>
      <c r="G62" s="103"/>
      <c r="H62" s="104"/>
    </row>
    <row r="63" spans="1:8" x14ac:dyDescent="0.25">
      <c r="A63" s="54" t="s">
        <v>36</v>
      </c>
      <c r="B63" s="92"/>
      <c r="C63" s="20">
        <f>[1]DBP!J188</f>
        <v>-4.693511</v>
      </c>
      <c r="D63" s="21">
        <f>[1]DBP!R188</f>
        <v>-4.9474710000000002</v>
      </c>
      <c r="E63" s="79"/>
      <c r="F63" s="80"/>
      <c r="G63" s="105"/>
      <c r="H63" s="106"/>
    </row>
    <row r="64" spans="1:8" x14ac:dyDescent="0.25">
      <c r="A64" s="54" t="s">
        <v>12</v>
      </c>
      <c r="B64" s="40"/>
      <c r="C64" s="24">
        <f>[1]DBP!K186</f>
        <v>0.53559060000000003</v>
      </c>
      <c r="D64" s="25">
        <f>[1]DBP!S188</f>
        <v>0.74525379999999997</v>
      </c>
      <c r="E64" s="40"/>
      <c r="F64" s="41"/>
      <c r="G64" s="41"/>
      <c r="H64" s="55"/>
    </row>
    <row r="65" spans="1:8" ht="15.75" thickBot="1" x14ac:dyDescent="0.3">
      <c r="A65" s="56" t="s">
        <v>13</v>
      </c>
      <c r="B65" s="44"/>
      <c r="C65" s="60" t="str">
        <f>[1]DBP!M188</f>
        <v>p&lt;0.001</v>
      </c>
      <c r="D65" s="57" t="str">
        <f>[1]DBP!U188</f>
        <v>p&lt;0.001</v>
      </c>
      <c r="E65" s="82"/>
      <c r="F65" s="83"/>
      <c r="G65" s="107"/>
      <c r="H65" s="108"/>
    </row>
    <row r="66" spans="1:8" x14ac:dyDescent="0.25">
      <c r="A66" s="74" t="s">
        <v>37</v>
      </c>
      <c r="B66" s="75"/>
      <c r="C66" s="76" t="s">
        <v>10</v>
      </c>
      <c r="D66" s="77" t="s">
        <v>10</v>
      </c>
      <c r="E66" s="75"/>
      <c r="F66" s="76"/>
      <c r="G66" s="76"/>
      <c r="H66" s="78"/>
    </row>
    <row r="67" spans="1:8" x14ac:dyDescent="0.25">
      <c r="A67" s="54" t="s">
        <v>38</v>
      </c>
      <c r="B67" s="19"/>
      <c r="C67" s="20">
        <f>[1]DBP!J190</f>
        <v>0.88654619999999995</v>
      </c>
      <c r="D67" s="21">
        <f>[1]DBP!R190</f>
        <v>0.89006750000000001</v>
      </c>
      <c r="E67" s="79"/>
      <c r="F67" s="80"/>
      <c r="G67" s="20"/>
      <c r="H67" s="81"/>
    </row>
    <row r="68" spans="1:8" x14ac:dyDescent="0.25">
      <c r="A68" s="54" t="s">
        <v>12</v>
      </c>
      <c r="B68" s="23"/>
      <c r="C68" s="24">
        <f>[1]DBP!K190</f>
        <v>0.30416609999999999</v>
      </c>
      <c r="D68" s="25">
        <f>[1]DBP!S190</f>
        <v>0.30375770000000002</v>
      </c>
      <c r="E68" s="40"/>
      <c r="F68" s="41"/>
      <c r="G68" s="24"/>
      <c r="H68" s="62"/>
    </row>
    <row r="69" spans="1:8" ht="15.75" thickBot="1" x14ac:dyDescent="0.3">
      <c r="A69" s="56" t="s">
        <v>13</v>
      </c>
      <c r="B69" s="47"/>
      <c r="C69" s="60">
        <f>[1]DBP!M190</f>
        <v>4.0000000000000001E-3</v>
      </c>
      <c r="D69" s="57">
        <f>[1]DBP!U190</f>
        <v>3.0000000000000001E-3</v>
      </c>
      <c r="E69" s="82"/>
      <c r="F69" s="83"/>
      <c r="G69" s="84"/>
      <c r="H69" s="85"/>
    </row>
    <row r="70" spans="1:8" x14ac:dyDescent="0.25">
      <c r="A70" s="74" t="s">
        <v>39</v>
      </c>
      <c r="B70" s="75"/>
      <c r="C70" s="76" t="s">
        <v>10</v>
      </c>
      <c r="D70" s="77" t="s">
        <v>10</v>
      </c>
      <c r="E70" s="75"/>
      <c r="F70" s="76"/>
      <c r="G70" s="76"/>
      <c r="H70" s="78"/>
    </row>
    <row r="71" spans="1:8" x14ac:dyDescent="0.25">
      <c r="A71" s="54" t="s">
        <v>40</v>
      </c>
      <c r="B71" s="19"/>
      <c r="C71" s="93">
        <f>[1]DBP!J179</f>
        <v>0.86340229999999996</v>
      </c>
      <c r="D71" s="21">
        <f>[1]DBP!R179</f>
        <v>0.87305270000000001</v>
      </c>
      <c r="E71" s="79"/>
      <c r="F71" s="80"/>
      <c r="G71" s="20"/>
      <c r="H71" s="81"/>
    </row>
    <row r="72" spans="1:8" x14ac:dyDescent="0.25">
      <c r="A72" s="54" t="s">
        <v>12</v>
      </c>
      <c r="B72" s="23"/>
      <c r="C72" s="95">
        <f>[1]DBP!K179</f>
        <v>0.44218000000000002</v>
      </c>
      <c r="D72" s="25">
        <f>[1]DBP!S179</f>
        <v>0.4409518</v>
      </c>
      <c r="E72" s="40"/>
      <c r="F72" s="41"/>
      <c r="G72" s="24"/>
      <c r="H72" s="62"/>
    </row>
    <row r="73" spans="1:8" x14ac:dyDescent="0.25">
      <c r="A73" s="97" t="s">
        <v>13</v>
      </c>
      <c r="B73" s="109"/>
      <c r="C73" s="149">
        <f>[1]DBP!M179</f>
        <v>5.0999999999999997E-2</v>
      </c>
      <c r="D73" s="100">
        <f>[1]DBP!U179</f>
        <v>4.8000000000000001E-2</v>
      </c>
      <c r="E73" s="101"/>
      <c r="F73" s="102"/>
      <c r="G73" s="110"/>
      <c r="H73" s="111"/>
    </row>
    <row r="74" spans="1:8" ht="25.5" x14ac:dyDescent="0.25">
      <c r="A74" s="54" t="s">
        <v>41</v>
      </c>
      <c r="B74" s="19"/>
      <c r="C74" s="105">
        <f>[1]DBP!J180</f>
        <v>-0.22919129999999999</v>
      </c>
      <c r="D74" s="140">
        <f>[1]DBP!R180</f>
        <v>-0.21725610000000001</v>
      </c>
      <c r="E74" s="79"/>
      <c r="F74" s="80"/>
      <c r="G74" s="20"/>
      <c r="H74" s="81"/>
    </row>
    <row r="75" spans="1:8" x14ac:dyDescent="0.25">
      <c r="A75" s="54" t="s">
        <v>12</v>
      </c>
      <c r="B75" s="23"/>
      <c r="C75" s="41">
        <f>[1]DBP!K180</f>
        <v>0.57688459999999997</v>
      </c>
      <c r="D75" s="42">
        <f>[1]DBP!S180</f>
        <v>0.58567899999999995</v>
      </c>
      <c r="E75" s="40"/>
      <c r="F75" s="41"/>
      <c r="G75" s="24"/>
      <c r="H75" s="62"/>
    </row>
    <row r="76" spans="1:8" x14ac:dyDescent="0.25">
      <c r="A76" s="97" t="s">
        <v>13</v>
      </c>
      <c r="B76" s="109"/>
      <c r="C76" s="121">
        <f>[1]DBP!M180</f>
        <v>0.69099999999999995</v>
      </c>
      <c r="D76" s="142">
        <f>[1]DBP!U180</f>
        <v>0.71099999999999997</v>
      </c>
      <c r="E76" s="101"/>
      <c r="F76" s="102"/>
      <c r="G76" s="110"/>
      <c r="H76" s="111"/>
    </row>
    <row r="77" spans="1:8" x14ac:dyDescent="0.25">
      <c r="A77" s="54" t="s">
        <v>42</v>
      </c>
      <c r="B77" s="19"/>
      <c r="C77" s="105">
        <f>[1]DBP!J181</f>
        <v>0.30185859999999998</v>
      </c>
      <c r="D77" s="140">
        <f>[1]DBP!R181</f>
        <v>0.33374609999999999</v>
      </c>
      <c r="E77" s="79"/>
      <c r="F77" s="80"/>
      <c r="G77" s="112"/>
      <c r="H77" s="81"/>
    </row>
    <row r="78" spans="1:8" x14ac:dyDescent="0.25">
      <c r="A78" s="54" t="s">
        <v>12</v>
      </c>
      <c r="B78" s="23"/>
      <c r="C78" s="41">
        <f>[1]DBP!K181</f>
        <v>0.46568989999999999</v>
      </c>
      <c r="D78" s="42">
        <f>[1]DBP!S181</f>
        <v>0.4752885</v>
      </c>
      <c r="E78" s="40"/>
      <c r="F78" s="41"/>
      <c r="G78" s="113"/>
      <c r="H78" s="62"/>
    </row>
    <row r="79" spans="1:8" x14ac:dyDescent="0.25">
      <c r="A79" s="97" t="s">
        <v>13</v>
      </c>
      <c r="B79" s="109"/>
      <c r="C79" s="121">
        <f>[1]DBP!M181</f>
        <v>0.51700000000000002</v>
      </c>
      <c r="D79" s="142">
        <f>[1]DBP!U181</f>
        <v>0.48299999999999998</v>
      </c>
      <c r="E79" s="101"/>
      <c r="F79" s="102"/>
      <c r="G79" s="110"/>
      <c r="H79" s="111"/>
    </row>
    <row r="80" spans="1:8" ht="25.5" x14ac:dyDescent="0.25">
      <c r="A80" s="54" t="s">
        <v>43</v>
      </c>
      <c r="B80" s="19"/>
      <c r="C80" s="105">
        <f>[1]DBP!J182</f>
        <v>2.5614499999999998E-2</v>
      </c>
      <c r="D80" s="140">
        <f>[1]DBP!R182</f>
        <v>6.9444599999999995E-2</v>
      </c>
      <c r="E80" s="79"/>
      <c r="F80" s="80"/>
      <c r="G80" s="112"/>
      <c r="H80" s="81"/>
    </row>
    <row r="81" spans="1:8" x14ac:dyDescent="0.25">
      <c r="A81" s="54" t="s">
        <v>12</v>
      </c>
      <c r="B81" s="23"/>
      <c r="C81" s="41">
        <f>[1]DBP!K182</f>
        <v>0.53091299999999997</v>
      </c>
      <c r="D81" s="42">
        <f>[1]DBP!S182</f>
        <v>0.54172100000000001</v>
      </c>
      <c r="E81" s="40"/>
      <c r="F81" s="41"/>
      <c r="G81" s="113"/>
      <c r="H81" s="62"/>
    </row>
    <row r="82" spans="1:8" x14ac:dyDescent="0.25">
      <c r="A82" s="97" t="s">
        <v>13</v>
      </c>
      <c r="B82" s="109"/>
      <c r="C82" s="121">
        <f>[1]DBP!M182</f>
        <v>0.96199999999999997</v>
      </c>
      <c r="D82" s="142">
        <f>[1]DBP!U182</f>
        <v>0.89800000000000002</v>
      </c>
      <c r="E82" s="101"/>
      <c r="F82" s="102"/>
      <c r="G82" s="110"/>
      <c r="H82" s="111"/>
    </row>
    <row r="83" spans="1:8" x14ac:dyDescent="0.25">
      <c r="A83" s="54" t="s">
        <v>44</v>
      </c>
      <c r="B83" s="19"/>
      <c r="C83" s="105">
        <f>[1]DBP!J183</f>
        <v>-5.2149300000000003E-2</v>
      </c>
      <c r="D83" s="140">
        <f>[1]DBP!R183</f>
        <v>-2.89962E-2</v>
      </c>
      <c r="E83" s="79"/>
      <c r="F83" s="80"/>
      <c r="G83" s="112"/>
      <c r="H83" s="81"/>
    </row>
    <row r="84" spans="1:8" x14ac:dyDescent="0.25">
      <c r="A84" s="54" t="s">
        <v>12</v>
      </c>
      <c r="B84" s="23"/>
      <c r="C84" s="41">
        <f>[1]DBP!K183</f>
        <v>0.58794979999999997</v>
      </c>
      <c r="D84" s="42">
        <f>[1]DBP!S183</f>
        <v>0.59367250000000005</v>
      </c>
      <c r="E84" s="40"/>
      <c r="F84" s="41"/>
      <c r="G84" s="113"/>
      <c r="H84" s="62"/>
    </row>
    <row r="85" spans="1:8" ht="15.75" thickBot="1" x14ac:dyDescent="0.3">
      <c r="A85" s="56" t="s">
        <v>13</v>
      </c>
      <c r="B85" s="47"/>
      <c r="C85" s="45">
        <f>[1]DBP!M183</f>
        <v>0.92900000000000005</v>
      </c>
      <c r="D85" s="46">
        <f>[1]DBP!U183</f>
        <v>0.96099999999999997</v>
      </c>
      <c r="E85" s="82"/>
      <c r="F85" s="83"/>
      <c r="G85" s="114"/>
      <c r="H85" s="85"/>
    </row>
    <row r="86" spans="1:8" x14ac:dyDescent="0.25">
      <c r="A86" s="74" t="s">
        <v>45</v>
      </c>
      <c r="B86" s="115"/>
      <c r="C86" s="116" t="s">
        <v>10</v>
      </c>
      <c r="D86" s="117" t="s">
        <v>10</v>
      </c>
      <c r="E86" s="75"/>
      <c r="F86" s="76"/>
      <c r="G86" s="116" t="s">
        <v>10</v>
      </c>
      <c r="H86" s="118" t="s">
        <v>10</v>
      </c>
    </row>
    <row r="87" spans="1:8" ht="25.5" x14ac:dyDescent="0.25">
      <c r="A87" s="54" t="s">
        <v>46</v>
      </c>
      <c r="B87" s="19"/>
      <c r="C87" s="20">
        <f>[1]DBP!J191</f>
        <v>1.1704669999999999</v>
      </c>
      <c r="D87" s="21">
        <f>[1]DBP!R191</f>
        <v>1.162542</v>
      </c>
      <c r="E87" s="79"/>
      <c r="F87" s="80"/>
      <c r="G87" s="150">
        <f>[1]DBP!J131</f>
        <v>-6.5346199999999993E-2</v>
      </c>
      <c r="H87" s="106">
        <f>[1]DBP!R131</f>
        <v>-5.6426700000000003E-2</v>
      </c>
    </row>
    <row r="88" spans="1:8" x14ac:dyDescent="0.25">
      <c r="A88" s="54" t="s">
        <v>12</v>
      </c>
      <c r="B88" s="23"/>
      <c r="C88" s="24">
        <f>[1]DBP!K191</f>
        <v>0.27133360000000001</v>
      </c>
      <c r="D88" s="25">
        <f>[1]DBP!S191</f>
        <v>0.2716691</v>
      </c>
      <c r="E88" s="40"/>
      <c r="F88" s="41"/>
      <c r="G88" s="151">
        <f>[1]DBP!K131</f>
        <v>0.4552155</v>
      </c>
      <c r="H88" s="55">
        <f>[1]DBP!S131</f>
        <v>0.45161129999999999</v>
      </c>
    </row>
    <row r="89" spans="1:8" ht="15.75" thickBot="1" x14ac:dyDescent="0.3">
      <c r="A89" s="56" t="s">
        <v>13</v>
      </c>
      <c r="B89" s="47"/>
      <c r="C89" s="60" t="str">
        <f>[1]DBP!M191</f>
        <v>p&lt;0.001</v>
      </c>
      <c r="D89" s="57" t="str">
        <f>[1]DBP!U191</f>
        <v>p&lt;0.001</v>
      </c>
      <c r="E89" s="44"/>
      <c r="F89" s="45"/>
      <c r="G89" s="45">
        <f>[1]DBP!M131</f>
        <v>0.88600000000000001</v>
      </c>
      <c r="H89" s="58">
        <f>[1]DBP!U131</f>
        <v>0.90100000000000002</v>
      </c>
    </row>
    <row r="90" spans="1:8" x14ac:dyDescent="0.25">
      <c r="A90" s="74" t="s">
        <v>47</v>
      </c>
      <c r="B90" s="75"/>
      <c r="C90" s="76" t="s">
        <v>10</v>
      </c>
      <c r="D90" s="77" t="s">
        <v>10</v>
      </c>
      <c r="E90" s="75"/>
      <c r="F90" s="76"/>
      <c r="G90" s="116" t="s">
        <v>10</v>
      </c>
      <c r="H90" s="78" t="s">
        <v>10</v>
      </c>
    </row>
    <row r="91" spans="1:8" x14ac:dyDescent="0.25">
      <c r="A91" s="54" t="s">
        <v>48</v>
      </c>
      <c r="B91" s="19"/>
      <c r="C91" s="20">
        <f>[1]DBP!J195</f>
        <v>1.4053119999999999</v>
      </c>
      <c r="D91" s="21">
        <f>[1]DBP!R195</f>
        <v>1.393537</v>
      </c>
      <c r="E91" s="79"/>
      <c r="F91" s="80"/>
      <c r="G91" s="20">
        <f>[1]DBP!J133</f>
        <v>1.127602</v>
      </c>
      <c r="H91" s="81">
        <f>[1]DBP!R133</f>
        <v>1.0946929999999999</v>
      </c>
    </row>
    <row r="92" spans="1:8" x14ac:dyDescent="0.25">
      <c r="A92" s="54" t="s">
        <v>12</v>
      </c>
      <c r="B92" s="23"/>
      <c r="C92" s="24">
        <f>[1]DBP!K195</f>
        <v>0.25274150000000001</v>
      </c>
      <c r="D92" s="25">
        <f>[1]DBP!S195</f>
        <v>0.25345699999999999</v>
      </c>
      <c r="E92" s="40"/>
      <c r="F92" s="41"/>
      <c r="G92" s="24">
        <f>[1]DBP!K133</f>
        <v>0.29397519999999999</v>
      </c>
      <c r="H92" s="62">
        <f>[1]DBP!S133</f>
        <v>0.2944811</v>
      </c>
    </row>
    <row r="93" spans="1:8" x14ac:dyDescent="0.25">
      <c r="A93" s="97" t="s">
        <v>13</v>
      </c>
      <c r="B93" s="109"/>
      <c r="C93" s="99" t="str">
        <f>[1]DBP!M195</f>
        <v>p&lt;0.001</v>
      </c>
      <c r="D93" s="100" t="str">
        <f>[1]DBP!U195</f>
        <v>p&lt;0.001</v>
      </c>
      <c r="E93" s="98"/>
      <c r="F93" s="121"/>
      <c r="G93" s="99" t="str">
        <f>[1]DBP!M133</f>
        <v>p&lt;0.001</v>
      </c>
      <c r="H93" s="122">
        <f>[1]DBP!U133</f>
        <v>1E-3</v>
      </c>
    </row>
    <row r="94" spans="1:8" x14ac:dyDescent="0.25">
      <c r="A94" s="123" t="s">
        <v>49</v>
      </c>
      <c r="B94" s="19"/>
      <c r="C94" s="20">
        <f>[1]DBP!J194</f>
        <v>0.87810189999999999</v>
      </c>
      <c r="D94" s="21">
        <f>[1]DBP!R194</f>
        <v>0.84256180000000003</v>
      </c>
      <c r="E94" s="119"/>
      <c r="F94" s="120"/>
      <c r="G94" s="93">
        <f>[1]DBP!J132</f>
        <v>0.67518789999999995</v>
      </c>
      <c r="H94" s="106">
        <f>[1]DBP!R132</f>
        <v>0.6150137</v>
      </c>
    </row>
    <row r="95" spans="1:8" x14ac:dyDescent="0.25">
      <c r="A95" s="54" t="s">
        <v>12</v>
      </c>
      <c r="B95" s="23"/>
      <c r="C95" s="24">
        <f>[1]DBP!K194</f>
        <v>0.31406650000000003</v>
      </c>
      <c r="D95" s="25">
        <f>[1]DBP!S194</f>
        <v>0.31363780000000002</v>
      </c>
      <c r="E95" s="23"/>
      <c r="F95" s="24"/>
      <c r="G95" s="95">
        <f>[1]DBP!K132</f>
        <v>0.39224249999999999</v>
      </c>
      <c r="H95" s="55">
        <f>[1]DBP!S132</f>
        <v>0.39400829999999998</v>
      </c>
    </row>
    <row r="96" spans="1:8" ht="15.75" thickBot="1" x14ac:dyDescent="0.3">
      <c r="A96" s="144" t="s">
        <v>13</v>
      </c>
      <c r="B96" s="124"/>
      <c r="C96" s="91">
        <f>[1]DBP!M194</f>
        <v>5.0000000000000001E-3</v>
      </c>
      <c r="D96" s="125">
        <f>[1]DBP!U194</f>
        <v>7.0000000000000001E-3</v>
      </c>
      <c r="E96" s="124"/>
      <c r="F96" s="91"/>
      <c r="G96" s="127">
        <f>[1]DBP!M132</f>
        <v>9.0999999999999998E-2</v>
      </c>
      <c r="H96" s="69">
        <f>[1]DBP!U132</f>
        <v>0.125</v>
      </c>
    </row>
    <row r="97" ht="15.75" thickTop="1" x14ac:dyDescent="0.25"/>
  </sheetData>
  <mergeCells count="3">
    <mergeCell ref="A1:H1"/>
    <mergeCell ref="B2:D2"/>
    <mergeCell ref="E2:H2"/>
  </mergeCells>
  <pageMargins left="0.7" right="0.7" top="0.75" bottom="0.75" header="0.3" footer="0.3"/>
  <pageSetup scale="64" fitToHeight="0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97"/>
  <sheetViews>
    <sheetView workbookViewId="0">
      <selection activeCell="H25" sqref="H25"/>
    </sheetView>
  </sheetViews>
  <sheetFormatPr defaultRowHeight="15" x14ac:dyDescent="0.25"/>
  <cols>
    <col min="1" max="1" width="19.28515625" bestFit="1" customWidth="1"/>
    <col min="2" max="2" width="12.28515625" customWidth="1"/>
    <col min="3" max="4" width="8.28515625" customWidth="1"/>
    <col min="5" max="5" width="9.5703125" bestFit="1" customWidth="1"/>
    <col min="6" max="6" width="12.28515625" bestFit="1" customWidth="1"/>
    <col min="7" max="7" width="7.28515625" bestFit="1" customWidth="1"/>
    <col min="8" max="8" width="7.28515625" customWidth="1"/>
  </cols>
  <sheetData>
    <row r="1" spans="1:8" ht="15.75" thickBot="1" x14ac:dyDescent="0.3">
      <c r="A1" s="153" t="s">
        <v>53</v>
      </c>
      <c r="B1" s="153"/>
      <c r="C1" s="153"/>
      <c r="D1" s="153"/>
      <c r="E1" s="153"/>
      <c r="F1" s="153"/>
      <c r="G1" s="153"/>
      <c r="H1" s="153"/>
    </row>
    <row r="2" spans="1:8" ht="15.75" thickBot="1" x14ac:dyDescent="0.3">
      <c r="A2" s="3"/>
      <c r="B2" s="4" t="s">
        <v>1</v>
      </c>
      <c r="C2" s="5"/>
      <c r="D2" s="5"/>
      <c r="E2" s="154" t="s">
        <v>2</v>
      </c>
      <c r="F2" s="155"/>
      <c r="G2" s="155"/>
      <c r="H2" s="156"/>
    </row>
    <row r="3" spans="1:8" ht="15.75" thickBot="1" x14ac:dyDescent="0.3">
      <c r="A3" s="3" t="s">
        <v>3</v>
      </c>
      <c r="B3" s="7" t="s">
        <v>4</v>
      </c>
      <c r="C3" s="8" t="s">
        <v>5</v>
      </c>
      <c r="D3" s="8" t="s">
        <v>6</v>
      </c>
      <c r="E3" s="157" t="s">
        <v>7</v>
      </c>
      <c r="F3" s="158" t="s">
        <v>4</v>
      </c>
      <c r="G3" s="158" t="s">
        <v>5</v>
      </c>
      <c r="H3" s="159" t="s">
        <v>6</v>
      </c>
    </row>
    <row r="4" spans="1:8" ht="15.75" thickBot="1" x14ac:dyDescent="0.3">
      <c r="A4" s="10" t="s">
        <v>8</v>
      </c>
      <c r="B4" s="11">
        <f>[1]Smoking!E165</f>
        <v>9356</v>
      </c>
      <c r="C4" s="12">
        <f>[1]Smoking!M165</f>
        <v>9350</v>
      </c>
      <c r="D4" s="160">
        <f>[1]Smoking!S165</f>
        <v>9350</v>
      </c>
      <c r="E4" s="161">
        <f>[1]Smoking!AC126</f>
        <v>2299</v>
      </c>
      <c r="F4" s="162">
        <f>[1]Smoking!E126</f>
        <v>2299</v>
      </c>
      <c r="G4" s="162">
        <f>[1]Smoking!M126</f>
        <v>2254</v>
      </c>
      <c r="H4" s="163">
        <f>[1]Smoking!V126</f>
        <v>2254</v>
      </c>
    </row>
    <row r="5" spans="1:8" x14ac:dyDescent="0.25">
      <c r="A5" s="14" t="s">
        <v>9</v>
      </c>
      <c r="B5" s="15" t="s">
        <v>10</v>
      </c>
      <c r="C5" s="16" t="s">
        <v>10</v>
      </c>
      <c r="D5" s="16" t="s">
        <v>10</v>
      </c>
      <c r="E5" s="164"/>
      <c r="F5" s="165" t="s">
        <v>10</v>
      </c>
      <c r="G5" s="165" t="s">
        <v>10</v>
      </c>
      <c r="H5" s="166" t="s">
        <v>10</v>
      </c>
    </row>
    <row r="6" spans="1:8" x14ac:dyDescent="0.25">
      <c r="A6" s="18" t="s">
        <v>11</v>
      </c>
      <c r="B6" s="105">
        <f>[1]Smoking!B183</f>
        <v>0.99463820000000003</v>
      </c>
      <c r="C6" s="105">
        <f>[1]Smoking!J208</f>
        <v>1.0473479999999999</v>
      </c>
      <c r="D6" s="105">
        <f>[1]Smoking!R216</f>
        <v>0.91986780000000001</v>
      </c>
      <c r="E6" s="167"/>
      <c r="F6" s="168">
        <f>[1]Smoking!B142</f>
        <v>0.98073770000000005</v>
      </c>
      <c r="G6" s="168">
        <f>[1]Smoking!J147</f>
        <v>0.98964589999999997</v>
      </c>
      <c r="H6" s="169">
        <f>[1]Smoking!R147</f>
        <v>0.96680160000000004</v>
      </c>
    </row>
    <row r="7" spans="1:8" x14ac:dyDescent="0.25">
      <c r="A7" s="18" t="s">
        <v>12</v>
      </c>
      <c r="B7" s="40">
        <f>[1]Smoking!C183</f>
        <v>2.8783799999999998E-2</v>
      </c>
      <c r="C7" s="41">
        <f>[1]Smoking!K208</f>
        <v>3.3174299999999997E-2</v>
      </c>
      <c r="D7" s="41">
        <f>[1]Smoking!S216</f>
        <v>4.7537500000000003E-2</v>
      </c>
      <c r="E7" s="167"/>
      <c r="F7" s="170">
        <f>[1]Smoking!C142</f>
        <v>2.5733900000000001E-2</v>
      </c>
      <c r="G7" s="170">
        <f>[1]Smoking!K147</f>
        <v>2.6526999999999998E-2</v>
      </c>
      <c r="H7" s="171">
        <f>[1]Smoking!S147</f>
        <v>7.32878E-2</v>
      </c>
    </row>
    <row r="8" spans="1:8" ht="15.75" thickBot="1" x14ac:dyDescent="0.3">
      <c r="A8" s="18" t="s">
        <v>13</v>
      </c>
      <c r="B8" s="145">
        <f>[1]Smoking!E183</f>
        <v>0.85299999999999998</v>
      </c>
      <c r="C8" s="126">
        <f>[1]Smoking!M208</f>
        <v>0.14399999999999999</v>
      </c>
      <c r="D8" s="126">
        <f>[1]Smoking!U216</f>
        <v>0.106</v>
      </c>
      <c r="E8" s="167"/>
      <c r="F8" s="172">
        <f>[1]Smoking!E142</f>
        <v>0.45900000000000002</v>
      </c>
      <c r="G8" s="172">
        <f>[1]Smoking!M147</f>
        <v>0.69799999999999995</v>
      </c>
      <c r="H8" s="173">
        <f>[1]Smoking!U147</f>
        <v>0.65600000000000003</v>
      </c>
    </row>
    <row r="9" spans="1:8" ht="28.5" thickTop="1" thickBot="1" x14ac:dyDescent="0.3">
      <c r="A9" s="29" t="s">
        <v>14</v>
      </c>
      <c r="B9" s="30"/>
      <c r="C9" s="31"/>
      <c r="D9" s="31"/>
      <c r="E9" s="174"/>
      <c r="F9" s="175"/>
      <c r="G9" s="175"/>
      <c r="H9" s="176"/>
    </row>
    <row r="10" spans="1:8" ht="38.25" x14ac:dyDescent="0.25">
      <c r="A10" s="34" t="s">
        <v>15</v>
      </c>
      <c r="B10" s="35">
        <f>[1]Smoking!B182</f>
        <v>0.92678950000000004</v>
      </c>
      <c r="C10" s="36">
        <f>[1]Smoking!J182</f>
        <v>0.91848819999999998</v>
      </c>
      <c r="D10" s="36">
        <f>[1]Smoking!R182</f>
        <v>1.0933219999999999</v>
      </c>
      <c r="E10" s="177">
        <f>[1]Smoking!Z141</f>
        <v>0.96256339999999996</v>
      </c>
      <c r="F10" s="178">
        <f>[1]Smoking!B141</f>
        <v>0.99003790000000003</v>
      </c>
      <c r="G10" s="178">
        <f>[1]Smoking!J145</f>
        <v>0.97489040000000005</v>
      </c>
      <c r="H10" s="179">
        <f>[1]Smoking!R145</f>
        <v>0.93698999999999999</v>
      </c>
    </row>
    <row r="11" spans="1:8" x14ac:dyDescent="0.25">
      <c r="A11" s="54" t="s">
        <v>12</v>
      </c>
      <c r="B11" s="40">
        <f>[1]Smoking!C182</f>
        <v>8.1990800000000003E-2</v>
      </c>
      <c r="C11" s="41">
        <f>[1]Smoking!K182</f>
        <v>7.59769E-2</v>
      </c>
      <c r="D11" s="41">
        <f>[1]Smoking!S182</f>
        <v>8.7910699999999994E-2</v>
      </c>
      <c r="E11" s="180">
        <f>[1]Smoking!AA141</f>
        <v>7.1879299999999993E-2</v>
      </c>
      <c r="F11" s="170">
        <f>[1]Smoking!C141</f>
        <v>8.0928600000000003E-2</v>
      </c>
      <c r="G11" s="170">
        <f>[1]Smoking!K145</f>
        <v>8.1503099999999995E-2</v>
      </c>
      <c r="H11" s="181">
        <f>[1]Smoking!S145</f>
        <v>0.11255610000000001</v>
      </c>
    </row>
    <row r="12" spans="1:8" ht="15.75" thickBot="1" x14ac:dyDescent="0.3">
      <c r="A12" s="56" t="s">
        <v>13</v>
      </c>
      <c r="B12" s="44">
        <f>[1]Smoking!E182</f>
        <v>0.39</v>
      </c>
      <c r="C12" s="45">
        <f>[1]Smoking!M182</f>
        <v>0.30399999999999999</v>
      </c>
      <c r="D12" s="45">
        <f>[1]Smoking!U182</f>
        <v>0.26700000000000002</v>
      </c>
      <c r="E12" s="182">
        <f>[1]Smoking!AC141</f>
        <v>0.60899999999999999</v>
      </c>
      <c r="F12" s="183">
        <f>[1]Smoking!E141</f>
        <v>0.90300000000000002</v>
      </c>
      <c r="G12" s="183">
        <f>[1]Smoking!M145</f>
        <v>0.76100000000000001</v>
      </c>
      <c r="H12" s="184">
        <f>[1]Smoking!U145</f>
        <v>0.58799999999999997</v>
      </c>
    </row>
    <row r="13" spans="1:8" x14ac:dyDescent="0.25">
      <c r="A13" s="48" t="s">
        <v>16</v>
      </c>
      <c r="B13" s="35"/>
      <c r="C13" s="36"/>
      <c r="D13" s="36">
        <f>[1]Smoking!R208</f>
        <v>0.96473010000000003</v>
      </c>
      <c r="E13" s="185"/>
      <c r="F13" s="186"/>
      <c r="G13" s="186"/>
      <c r="H13" s="179">
        <f>[1]Smoking!R148</f>
        <v>0.95314089999999996</v>
      </c>
    </row>
    <row r="14" spans="1:8" x14ac:dyDescent="0.25">
      <c r="A14" s="54" t="s">
        <v>12</v>
      </c>
      <c r="B14" s="40"/>
      <c r="C14" s="41"/>
      <c r="D14" s="41">
        <f>[1]Smoking!S208</f>
        <v>2.2136900000000001E-2</v>
      </c>
      <c r="E14" s="180"/>
      <c r="F14" s="170"/>
      <c r="G14" s="170"/>
      <c r="H14" s="181">
        <f>[1]Smoking!S148</f>
        <v>3.7322800000000003E-2</v>
      </c>
    </row>
    <row r="15" spans="1:8" ht="15.75" thickBot="1" x14ac:dyDescent="0.3">
      <c r="A15" s="56" t="s">
        <v>13</v>
      </c>
      <c r="B15" s="44"/>
      <c r="C15" s="45"/>
      <c r="D15" s="45">
        <f>[1]Smoking!U208</f>
        <v>0.11799999999999999</v>
      </c>
      <c r="E15" s="182"/>
      <c r="F15" s="183"/>
      <c r="G15" s="183"/>
      <c r="H15" s="184">
        <f>[1]Smoking!U148</f>
        <v>0.22</v>
      </c>
    </row>
    <row r="16" spans="1:8" x14ac:dyDescent="0.25">
      <c r="A16" s="48" t="s">
        <v>17</v>
      </c>
      <c r="B16" s="35"/>
      <c r="C16" s="36"/>
      <c r="D16" s="36">
        <f>[1]Smoking!R210</f>
        <v>0.99784099999999998</v>
      </c>
      <c r="E16" s="185"/>
      <c r="F16" s="186"/>
      <c r="G16" s="186"/>
      <c r="H16" s="179">
        <f>[1]Smoking!R150</f>
        <v>0.99376989999999998</v>
      </c>
    </row>
    <row r="17" spans="1:8" x14ac:dyDescent="0.25">
      <c r="A17" s="54" t="s">
        <v>12</v>
      </c>
      <c r="B17" s="40"/>
      <c r="C17" s="41"/>
      <c r="D17" s="41">
        <f>[1]Smoking!S210</f>
        <v>2.0114E-3</v>
      </c>
      <c r="E17" s="180"/>
      <c r="F17" s="170"/>
      <c r="G17" s="170"/>
      <c r="H17" s="181">
        <f>[1]Smoking!S150</f>
        <v>1.37632E-2</v>
      </c>
    </row>
    <row r="18" spans="1:8" ht="15.75" thickBot="1" x14ac:dyDescent="0.3">
      <c r="A18" s="56" t="s">
        <v>13</v>
      </c>
      <c r="B18" s="44"/>
      <c r="C18" s="45"/>
      <c r="D18" s="45">
        <f>[1]Smoking!U210</f>
        <v>0.28399999999999997</v>
      </c>
      <c r="E18" s="182"/>
      <c r="F18" s="183"/>
      <c r="G18" s="183"/>
      <c r="H18" s="184">
        <f>[1]Smoking!U150</f>
        <v>0.65200000000000002</v>
      </c>
    </row>
    <row r="19" spans="1:8" x14ac:dyDescent="0.25">
      <c r="A19" s="48" t="s">
        <v>18</v>
      </c>
      <c r="B19" s="38"/>
      <c r="C19" s="59"/>
      <c r="D19" s="59">
        <f>[1]Smoking!R209</f>
        <v>1.077804</v>
      </c>
      <c r="E19" s="185"/>
      <c r="F19" s="186"/>
      <c r="G19" s="186"/>
      <c r="H19" s="179">
        <f>[1]Smoking!R149</f>
        <v>0.93394109999999997</v>
      </c>
    </row>
    <row r="20" spans="1:8" x14ac:dyDescent="0.25">
      <c r="A20" s="54" t="s">
        <v>12</v>
      </c>
      <c r="B20" s="23"/>
      <c r="C20" s="24"/>
      <c r="D20" s="24">
        <f>[1]Smoking!S209</f>
        <v>2.68977E-2</v>
      </c>
      <c r="E20" s="180"/>
      <c r="F20" s="170"/>
      <c r="G20" s="170"/>
      <c r="H20" s="181">
        <f>[1]Smoking!S149</f>
        <v>6.3186000000000006E-2</v>
      </c>
    </row>
    <row r="21" spans="1:8" ht="15.75" thickBot="1" x14ac:dyDescent="0.3">
      <c r="A21" s="56" t="s">
        <v>13</v>
      </c>
      <c r="B21" s="47"/>
      <c r="C21" s="60"/>
      <c r="D21" s="60">
        <f>[1]Smoking!U209</f>
        <v>3.0000000000000001E-3</v>
      </c>
      <c r="E21" s="182"/>
      <c r="F21" s="183"/>
      <c r="G21" s="183"/>
      <c r="H21" s="184">
        <f>[1]Smoking!U149</f>
        <v>0.312</v>
      </c>
    </row>
    <row r="22" spans="1:8" ht="25.5" x14ac:dyDescent="0.25">
      <c r="A22" s="48" t="s">
        <v>19</v>
      </c>
      <c r="B22" s="38"/>
      <c r="C22" s="59"/>
      <c r="D22" s="59">
        <f>[1]Smoking!R212</f>
        <v>0.61399219999999999</v>
      </c>
      <c r="E22" s="185"/>
      <c r="F22" s="186"/>
      <c r="G22" s="186"/>
      <c r="H22" s="179">
        <f>[1]Smoking!R152</f>
        <v>1.1221159999999999</v>
      </c>
    </row>
    <row r="23" spans="1:8" x14ac:dyDescent="0.25">
      <c r="A23" s="54" t="s">
        <v>12</v>
      </c>
      <c r="B23" s="23"/>
      <c r="C23" s="24"/>
      <c r="D23" s="24">
        <f>[1]Smoking!S212</f>
        <v>0.1035329</v>
      </c>
      <c r="E23" s="180"/>
      <c r="F23" s="170"/>
      <c r="G23" s="170"/>
      <c r="H23" s="181">
        <f>[1]Smoking!S152</f>
        <v>0.42340830000000002</v>
      </c>
    </row>
    <row r="24" spans="1:8" ht="15.75" thickBot="1" x14ac:dyDescent="0.3">
      <c r="A24" s="56" t="s">
        <v>13</v>
      </c>
      <c r="B24" s="47"/>
      <c r="C24" s="60"/>
      <c r="D24" s="60">
        <f>[1]Smoking!U212</f>
        <v>4.0000000000000001E-3</v>
      </c>
      <c r="E24" s="182"/>
      <c r="F24" s="183"/>
      <c r="G24" s="183"/>
      <c r="H24" s="184">
        <f>[1]Smoking!U152</f>
        <v>0.76</v>
      </c>
    </row>
    <row r="25" spans="1:8" ht="25.5" x14ac:dyDescent="0.25">
      <c r="A25" s="48" t="s">
        <v>20</v>
      </c>
      <c r="B25" s="35"/>
      <c r="C25" s="36"/>
      <c r="D25" s="131">
        <f>[1]Smoking!R214</f>
        <v>0.98576540000000001</v>
      </c>
      <c r="E25" s="185"/>
      <c r="F25" s="186"/>
      <c r="G25" s="186"/>
      <c r="H25" s="179">
        <f>[1]Smoking!R154</f>
        <v>0.99700259999999996</v>
      </c>
    </row>
    <row r="26" spans="1:8" x14ac:dyDescent="0.25">
      <c r="A26" s="54" t="s">
        <v>12</v>
      </c>
      <c r="B26" s="40"/>
      <c r="C26" s="41"/>
      <c r="D26" s="95">
        <f>[1]Smoking!S214</f>
        <v>8.4878999999999996E-3</v>
      </c>
      <c r="E26" s="180"/>
      <c r="F26" s="170"/>
      <c r="G26" s="170"/>
      <c r="H26" s="181">
        <f>[1]Smoking!S154</f>
        <v>3.4016900000000003E-2</v>
      </c>
    </row>
    <row r="27" spans="1:8" ht="15.75" thickBot="1" x14ac:dyDescent="0.3">
      <c r="A27" s="63" t="s">
        <v>13</v>
      </c>
      <c r="B27" s="44"/>
      <c r="C27" s="45"/>
      <c r="D27" s="134">
        <f>[1]Smoking!U214</f>
        <v>9.6000000000000002E-2</v>
      </c>
      <c r="E27" s="182"/>
      <c r="F27" s="183"/>
      <c r="G27" s="183"/>
      <c r="H27" s="184">
        <f>[1]Smoking!U154</f>
        <v>0.93</v>
      </c>
    </row>
    <row r="28" spans="1:8" ht="25.5" x14ac:dyDescent="0.25">
      <c r="A28" s="48" t="s">
        <v>21</v>
      </c>
      <c r="B28" s="38"/>
      <c r="C28" s="59"/>
      <c r="D28" s="36">
        <f>[1]Smoking!R215</f>
        <v>1.008729</v>
      </c>
      <c r="E28" s="185"/>
      <c r="F28" s="186"/>
      <c r="G28" s="186"/>
      <c r="H28" s="179">
        <f>[1]Smoking!R155</f>
        <v>1.0004850000000001</v>
      </c>
    </row>
    <row r="29" spans="1:8" x14ac:dyDescent="0.25">
      <c r="A29" s="54" t="s">
        <v>12</v>
      </c>
      <c r="B29" s="23"/>
      <c r="C29" s="24"/>
      <c r="D29" s="41">
        <f>[1]Smoking!S215</f>
        <v>1.36233E-2</v>
      </c>
      <c r="E29" s="180"/>
      <c r="F29" s="170"/>
      <c r="G29" s="170"/>
      <c r="H29" s="181">
        <f>[1]Smoking!S155</f>
        <v>2.2356999999999998E-2</v>
      </c>
    </row>
    <row r="30" spans="1:8" ht="15.75" thickBot="1" x14ac:dyDescent="0.3">
      <c r="A30" s="56" t="s">
        <v>13</v>
      </c>
      <c r="B30" s="47"/>
      <c r="C30" s="60"/>
      <c r="D30" s="45">
        <f>[1]Smoking!U215</f>
        <v>0.52</v>
      </c>
      <c r="E30" s="182"/>
      <c r="F30" s="183"/>
      <c r="G30" s="183"/>
      <c r="H30" s="184">
        <f>[1]Smoking!U155</f>
        <v>0.98299999999999998</v>
      </c>
    </row>
    <row r="31" spans="1:8" x14ac:dyDescent="0.25">
      <c r="A31" s="48" t="s">
        <v>22</v>
      </c>
      <c r="B31" s="35"/>
      <c r="C31" s="36"/>
      <c r="D31" s="36">
        <f>[1]Smoking!R211</f>
        <v>0.99971480000000001</v>
      </c>
      <c r="E31" s="185"/>
      <c r="F31" s="186"/>
      <c r="G31" s="186"/>
      <c r="H31" s="179">
        <f>[1]Smoking!R151</f>
        <v>1.0135240000000001</v>
      </c>
    </row>
    <row r="32" spans="1:8" x14ac:dyDescent="0.25">
      <c r="A32" s="54" t="s">
        <v>12</v>
      </c>
      <c r="B32" s="40"/>
      <c r="C32" s="41"/>
      <c r="D32" s="41">
        <f>[1]Smoking!S211</f>
        <v>7.1606999999999999E-3</v>
      </c>
      <c r="E32" s="180"/>
      <c r="F32" s="170"/>
      <c r="G32" s="170"/>
      <c r="H32" s="181">
        <f>[1]Smoking!S151</f>
        <v>1.0145599999999999E-2</v>
      </c>
    </row>
    <row r="33" spans="1:8" ht="15.75" thickBot="1" x14ac:dyDescent="0.3">
      <c r="A33" s="56" t="s">
        <v>13</v>
      </c>
      <c r="B33" s="44"/>
      <c r="C33" s="45"/>
      <c r="D33" s="45">
        <f>[1]Smoking!U211</f>
        <v>0.96799999999999997</v>
      </c>
      <c r="E33" s="182"/>
      <c r="F33" s="183"/>
      <c r="G33" s="183"/>
      <c r="H33" s="184">
        <f>[1]Smoking!U151</f>
        <v>0.18</v>
      </c>
    </row>
    <row r="34" spans="1:8" x14ac:dyDescent="0.25">
      <c r="A34" s="48" t="s">
        <v>23</v>
      </c>
      <c r="B34" s="38"/>
      <c r="C34" s="59"/>
      <c r="D34" s="36">
        <f>[1]Smoking!R213</f>
        <v>0.99752079999999999</v>
      </c>
      <c r="E34" s="185"/>
      <c r="F34" s="186"/>
      <c r="G34" s="186"/>
      <c r="H34" s="179">
        <f>[1]Smoking!R153</f>
        <v>1.0066850000000001</v>
      </c>
    </row>
    <row r="35" spans="1:8" x14ac:dyDescent="0.25">
      <c r="A35" s="54" t="s">
        <v>12</v>
      </c>
      <c r="B35" s="23"/>
      <c r="C35" s="24"/>
      <c r="D35" s="41">
        <f>[1]Smoking!S213</f>
        <v>1.7725E-3</v>
      </c>
      <c r="E35" s="180"/>
      <c r="F35" s="170"/>
      <c r="G35" s="170"/>
      <c r="H35" s="181">
        <f>[1]Smoking!S153</f>
        <v>6.4928E-3</v>
      </c>
    </row>
    <row r="36" spans="1:8" ht="15.75" thickBot="1" x14ac:dyDescent="0.3">
      <c r="A36" s="65" t="s">
        <v>13</v>
      </c>
      <c r="B36" s="124"/>
      <c r="C36" s="91"/>
      <c r="D36" s="67">
        <f>[1]Smoking!U213</f>
        <v>0.16200000000000001</v>
      </c>
      <c r="E36" s="187"/>
      <c r="F36" s="188"/>
      <c r="G36" s="188"/>
      <c r="H36" s="189">
        <f>[1]Smoking!U153</f>
        <v>0.30199999999999999</v>
      </c>
    </row>
    <row r="37" spans="1:8" ht="28.5" thickTop="1" thickBot="1" x14ac:dyDescent="0.3">
      <c r="A37" s="29" t="s">
        <v>24</v>
      </c>
      <c r="B37" s="70"/>
      <c r="C37" s="71"/>
      <c r="D37" s="71"/>
      <c r="E37" s="190"/>
      <c r="F37" s="191"/>
      <c r="G37" s="191"/>
      <c r="H37" s="192"/>
    </row>
    <row r="38" spans="1:8" x14ac:dyDescent="0.25">
      <c r="A38" s="48" t="s">
        <v>25</v>
      </c>
      <c r="B38" s="38"/>
      <c r="C38" s="59">
        <f>[1]Smoking!J186</f>
        <v>0.88526850000000001</v>
      </c>
      <c r="D38" s="59">
        <f>[1]Smoking!R186</f>
        <v>0.8809669</v>
      </c>
      <c r="E38" s="185"/>
      <c r="F38" s="186"/>
      <c r="G38" s="178">
        <f>[1]Smoking!J144</f>
        <v>1.0129459999999999</v>
      </c>
      <c r="H38" s="179">
        <f>[1]Smoking!R144</f>
        <v>1.011371</v>
      </c>
    </row>
    <row r="39" spans="1:8" x14ac:dyDescent="0.25">
      <c r="A39" s="54" t="s">
        <v>12</v>
      </c>
      <c r="B39" s="23"/>
      <c r="C39" s="24">
        <f>[1]Smoking!K186</f>
        <v>2.0446599999999999E-2</v>
      </c>
      <c r="D39" s="24">
        <f>[1]Smoking!S186</f>
        <v>2.0552600000000001E-2</v>
      </c>
      <c r="E39" s="180"/>
      <c r="F39" s="170"/>
      <c r="G39" s="170">
        <f>[1]Smoking!K144</f>
        <v>2.0795399999999999E-2</v>
      </c>
      <c r="H39" s="181">
        <f>[1]Smoking!S144</f>
        <v>2.0892000000000001E-2</v>
      </c>
    </row>
    <row r="40" spans="1:8" ht="15.75" thickBot="1" x14ac:dyDescent="0.3">
      <c r="A40" s="56" t="s">
        <v>13</v>
      </c>
      <c r="B40" s="47"/>
      <c r="C40" s="60" t="str">
        <f>[1]Smoking!M186</f>
        <v>p&lt;0.001</v>
      </c>
      <c r="D40" s="60" t="str">
        <f>[1]Smoking!U186</f>
        <v>p&lt;0.001</v>
      </c>
      <c r="E40" s="182"/>
      <c r="F40" s="183"/>
      <c r="G40" s="183">
        <f>[1]Smoking!M144</f>
        <v>0.53100000000000003</v>
      </c>
      <c r="H40" s="184">
        <f>[1]Smoking!U144</f>
        <v>0.58399999999999996</v>
      </c>
    </row>
    <row r="41" spans="1:8" x14ac:dyDescent="0.25">
      <c r="A41" s="48" t="s">
        <v>26</v>
      </c>
      <c r="B41" s="35"/>
      <c r="C41" s="59">
        <f>[1]Smoking!J185</f>
        <v>0.98162859999999996</v>
      </c>
      <c r="D41" s="59">
        <f>[1]Smoking!R185</f>
        <v>0.9839386</v>
      </c>
      <c r="E41" s="185"/>
      <c r="F41" s="186"/>
      <c r="G41" s="178">
        <f>[1]Smoking!J146</f>
        <v>0.99587029999999999</v>
      </c>
      <c r="H41" s="179">
        <f>[1]Smoking!R146</f>
        <v>0.99768849999999998</v>
      </c>
    </row>
    <row r="42" spans="1:8" x14ac:dyDescent="0.25">
      <c r="A42" s="54" t="s">
        <v>12</v>
      </c>
      <c r="B42" s="40"/>
      <c r="C42" s="24">
        <f>[1]Smoking!K185</f>
        <v>7.6287999999999998E-3</v>
      </c>
      <c r="D42" s="24">
        <f>[1]Smoking!S185</f>
        <v>7.4320000000000002E-3</v>
      </c>
      <c r="E42" s="180"/>
      <c r="F42" s="170"/>
      <c r="G42" s="170">
        <f>[1]Smoking!K146</f>
        <v>9.6433000000000005E-3</v>
      </c>
      <c r="H42" s="181">
        <f>[1]Smoking!S146</f>
        <v>9.7853000000000002E-3</v>
      </c>
    </row>
    <row r="43" spans="1:8" ht="15.75" thickBot="1" x14ac:dyDescent="0.3">
      <c r="A43" s="56" t="s">
        <v>13</v>
      </c>
      <c r="B43" s="44"/>
      <c r="C43" s="60">
        <f>[1]Smoking!M185</f>
        <v>1.7000000000000001E-2</v>
      </c>
      <c r="D43" s="60">
        <f>[1]Smoking!U185</f>
        <v>3.2000000000000001E-2</v>
      </c>
      <c r="E43" s="182"/>
      <c r="F43" s="183"/>
      <c r="G43" s="183">
        <f>[1]Smoking!M146</f>
        <v>0.66900000000000004</v>
      </c>
      <c r="H43" s="184">
        <f>[1]Smoking!U146</f>
        <v>0.81299999999999994</v>
      </c>
    </row>
    <row r="44" spans="1:8" x14ac:dyDescent="0.25">
      <c r="A44" s="74" t="s">
        <v>27</v>
      </c>
      <c r="B44" s="75"/>
      <c r="C44" s="76" t="s">
        <v>10</v>
      </c>
      <c r="D44" s="76" t="s">
        <v>10</v>
      </c>
      <c r="E44" s="193"/>
      <c r="F44" s="194"/>
      <c r="G44" s="194"/>
      <c r="H44" s="195"/>
    </row>
    <row r="45" spans="1:8" x14ac:dyDescent="0.25">
      <c r="A45" s="54" t="s">
        <v>28</v>
      </c>
      <c r="B45" s="19"/>
      <c r="C45" s="20">
        <f>[1]Smoking!J183</f>
        <v>0.83735839999999995</v>
      </c>
      <c r="D45" s="105">
        <f>[1]Smoking!R183</f>
        <v>0.90459400000000001</v>
      </c>
      <c r="E45" s="196"/>
      <c r="F45" s="197"/>
      <c r="G45" s="198"/>
      <c r="H45" s="199"/>
    </row>
    <row r="46" spans="1:8" x14ac:dyDescent="0.25">
      <c r="A46" s="54" t="s">
        <v>12</v>
      </c>
      <c r="B46" s="23"/>
      <c r="C46" s="24">
        <f>[1]Smoking!K183</f>
        <v>4.8525800000000001E-2</v>
      </c>
      <c r="D46" s="41">
        <f>[1]Smoking!S183</f>
        <v>5.5987799999999997E-2</v>
      </c>
      <c r="E46" s="180"/>
      <c r="F46" s="170"/>
      <c r="G46" s="200"/>
      <c r="H46" s="201"/>
    </row>
    <row r="47" spans="1:8" ht="15.75" thickBot="1" x14ac:dyDescent="0.3">
      <c r="A47" s="56" t="s">
        <v>13</v>
      </c>
      <c r="B47" s="47"/>
      <c r="C47" s="60">
        <f>[1]Smoking!M183</f>
        <v>2E-3</v>
      </c>
      <c r="D47" s="45">
        <f>[1]Smoking!U183</f>
        <v>0.105</v>
      </c>
      <c r="E47" s="182"/>
      <c r="F47" s="183"/>
      <c r="G47" s="202"/>
      <c r="H47" s="203"/>
    </row>
    <row r="48" spans="1:8" ht="25.5" x14ac:dyDescent="0.25">
      <c r="A48" s="74" t="s">
        <v>29</v>
      </c>
      <c r="B48" s="75"/>
      <c r="C48" s="76" t="s">
        <v>10</v>
      </c>
      <c r="D48" s="76" t="s">
        <v>10</v>
      </c>
      <c r="E48" s="193"/>
      <c r="F48" s="194"/>
      <c r="G48" s="194" t="s">
        <v>10</v>
      </c>
      <c r="H48" s="195" t="s">
        <v>10</v>
      </c>
    </row>
    <row r="49" spans="1:8" ht="25.5" x14ac:dyDescent="0.25">
      <c r="A49" s="54" t="s">
        <v>30</v>
      </c>
      <c r="B49" s="92"/>
      <c r="C49" s="105">
        <f>[1]Smoking!J207</f>
        <v>0.96699380000000001</v>
      </c>
      <c r="D49" s="105">
        <f>[1]Smoking!R207</f>
        <v>0.97407080000000001</v>
      </c>
      <c r="E49" s="196"/>
      <c r="F49" s="197"/>
      <c r="G49" s="168">
        <f>[1]Smoking!J148</f>
        <v>1.021188</v>
      </c>
      <c r="H49" s="204">
        <f>[1]Smoking!R156</f>
        <v>1.014105</v>
      </c>
    </row>
    <row r="50" spans="1:8" x14ac:dyDescent="0.25">
      <c r="A50" s="54" t="s">
        <v>12</v>
      </c>
      <c r="B50" s="40"/>
      <c r="C50" s="41">
        <f>[1]Smoking!K207</f>
        <v>3.8705200000000002E-2</v>
      </c>
      <c r="D50" s="41">
        <f>[1]Smoking!S207</f>
        <v>3.86875E-2</v>
      </c>
      <c r="E50" s="180"/>
      <c r="F50" s="170"/>
      <c r="G50" s="170">
        <f>[1]Smoking!K148</f>
        <v>3.26713E-2</v>
      </c>
      <c r="H50" s="181">
        <f>[1]Smoking!S156</f>
        <v>3.15876E-2</v>
      </c>
    </row>
    <row r="51" spans="1:8" ht="15.75" thickBot="1" x14ac:dyDescent="0.3">
      <c r="A51" s="65" t="s">
        <v>13</v>
      </c>
      <c r="B51" s="66"/>
      <c r="C51" s="67">
        <f>[1]Smoking!M207</f>
        <v>0.40200000000000002</v>
      </c>
      <c r="D51" s="67">
        <f>[1]Smoking!U207</f>
        <v>0.50800000000000001</v>
      </c>
      <c r="E51" s="187"/>
      <c r="F51" s="188"/>
      <c r="G51" s="188">
        <f>[1]Smoking!M148</f>
        <v>0.51200000000000001</v>
      </c>
      <c r="H51" s="189">
        <f>[1]Smoking!U156</f>
        <v>0.65300000000000002</v>
      </c>
    </row>
    <row r="52" spans="1:8" ht="28.5" thickTop="1" thickBot="1" x14ac:dyDescent="0.3">
      <c r="A52" s="29" t="s">
        <v>31</v>
      </c>
      <c r="B52" s="70"/>
      <c r="C52" s="71"/>
      <c r="D52" s="71"/>
      <c r="E52" s="190"/>
      <c r="F52" s="191"/>
      <c r="G52" s="191"/>
      <c r="H52" s="192"/>
    </row>
    <row r="53" spans="1:8" x14ac:dyDescent="0.25">
      <c r="A53" s="48" t="s">
        <v>32</v>
      </c>
      <c r="B53" s="38"/>
      <c r="C53" s="36">
        <f>[1]Smoking!J184</f>
        <v>1.001681</v>
      </c>
      <c r="D53" s="36">
        <f>[1]Smoking!R184</f>
        <v>1.001603</v>
      </c>
      <c r="E53" s="185"/>
      <c r="F53" s="186"/>
      <c r="G53" s="205"/>
      <c r="H53" s="206"/>
    </row>
    <row r="54" spans="1:8" x14ac:dyDescent="0.25">
      <c r="A54" s="54" t="s">
        <v>12</v>
      </c>
      <c r="B54" s="23"/>
      <c r="C54" s="41">
        <f>[1]Smoking!K184</f>
        <v>1.5839999999999999E-3</v>
      </c>
      <c r="D54" s="41">
        <f>[1]Smoking!S184</f>
        <v>1.6087E-3</v>
      </c>
      <c r="E54" s="180"/>
      <c r="F54" s="170"/>
      <c r="G54" s="200"/>
      <c r="H54" s="201"/>
    </row>
    <row r="55" spans="1:8" ht="15.75" thickBot="1" x14ac:dyDescent="0.3">
      <c r="A55" s="56" t="s">
        <v>13</v>
      </c>
      <c r="B55" s="47"/>
      <c r="C55" s="45">
        <f>[1]Smoking!M184</f>
        <v>0.28799999999999998</v>
      </c>
      <c r="D55" s="45">
        <f>[1]Smoking!U184</f>
        <v>0.31900000000000001</v>
      </c>
      <c r="E55" s="182"/>
      <c r="F55" s="183"/>
      <c r="G55" s="202"/>
      <c r="H55" s="203"/>
    </row>
    <row r="56" spans="1:8" x14ac:dyDescent="0.25">
      <c r="A56" s="74" t="s">
        <v>33</v>
      </c>
      <c r="B56" s="75"/>
      <c r="C56" s="76" t="s">
        <v>10</v>
      </c>
      <c r="D56" s="76" t="s">
        <v>10</v>
      </c>
      <c r="E56" s="193"/>
      <c r="F56" s="194"/>
      <c r="G56" s="194"/>
      <c r="H56" s="195"/>
    </row>
    <row r="57" spans="1:8" x14ac:dyDescent="0.25">
      <c r="A57" s="54" t="s">
        <v>34</v>
      </c>
      <c r="B57" s="92"/>
      <c r="C57" s="20">
        <f>[1]Smoking!J196</f>
        <v>2.6853590000000001</v>
      </c>
      <c r="D57" s="20">
        <f>[1]Smoking!R196</f>
        <v>2.403591</v>
      </c>
      <c r="E57" s="196"/>
      <c r="F57" s="197"/>
      <c r="G57" s="207"/>
      <c r="H57" s="208"/>
    </row>
    <row r="58" spans="1:8" x14ac:dyDescent="0.25">
      <c r="A58" s="54" t="s">
        <v>12</v>
      </c>
      <c r="B58" s="40"/>
      <c r="C58" s="24">
        <f>[1]Smoking!K196</f>
        <v>0.22929150000000001</v>
      </c>
      <c r="D58" s="24">
        <f>[1]Smoking!S196</f>
        <v>0.25098520000000002</v>
      </c>
      <c r="E58" s="180"/>
      <c r="F58" s="170"/>
      <c r="G58" s="209"/>
      <c r="H58" s="210"/>
    </row>
    <row r="59" spans="1:8" x14ac:dyDescent="0.25">
      <c r="A59" s="97" t="s">
        <v>13</v>
      </c>
      <c r="B59" s="98"/>
      <c r="C59" s="99" t="str">
        <f>[1]Smoking!M196</f>
        <v>p&lt;0.001</v>
      </c>
      <c r="D59" s="99" t="str">
        <f>[1]Smoking!U196</f>
        <v>p&lt;0.001</v>
      </c>
      <c r="E59" s="211"/>
      <c r="F59" s="212"/>
      <c r="G59" s="213"/>
      <c r="H59" s="214"/>
    </row>
    <row r="60" spans="1:8" x14ac:dyDescent="0.25">
      <c r="A60" s="54" t="s">
        <v>35</v>
      </c>
      <c r="B60" s="92"/>
      <c r="C60" s="20">
        <f>[1]Smoking!J197</f>
        <v>1.554916</v>
      </c>
      <c r="D60" s="20">
        <f>[1]Smoking!R197</f>
        <v>1.5499289999999999</v>
      </c>
      <c r="E60" s="196"/>
      <c r="F60" s="197"/>
      <c r="G60" s="207"/>
      <c r="H60" s="208"/>
    </row>
    <row r="61" spans="1:8" x14ac:dyDescent="0.25">
      <c r="A61" s="54" t="s">
        <v>12</v>
      </c>
      <c r="B61" s="40"/>
      <c r="C61" s="24">
        <f>[1]Smoking!K197</f>
        <v>0.2105533</v>
      </c>
      <c r="D61" s="24">
        <f>[1]Smoking!S197</f>
        <v>0.18212130000000001</v>
      </c>
      <c r="E61" s="180"/>
      <c r="F61" s="170"/>
      <c r="G61" s="209"/>
      <c r="H61" s="210"/>
    </row>
    <row r="62" spans="1:8" x14ac:dyDescent="0.25">
      <c r="A62" s="97" t="s">
        <v>13</v>
      </c>
      <c r="B62" s="98"/>
      <c r="C62" s="99">
        <f>[1]Smoking!M197</f>
        <v>1E-3</v>
      </c>
      <c r="D62" s="99" t="str">
        <f>[1]Smoking!U197</f>
        <v>p&lt;0.001</v>
      </c>
      <c r="E62" s="211"/>
      <c r="F62" s="212"/>
      <c r="G62" s="213"/>
      <c r="H62" s="214"/>
    </row>
    <row r="63" spans="1:8" x14ac:dyDescent="0.25">
      <c r="A63" s="54" t="s">
        <v>36</v>
      </c>
      <c r="B63" s="92"/>
      <c r="C63" s="20">
        <f>[1]Smoking!J198</f>
        <v>2.5175390000000002</v>
      </c>
      <c r="D63" s="20">
        <f>[1]Smoking!R198</f>
        <v>2.360776</v>
      </c>
      <c r="E63" s="196"/>
      <c r="F63" s="197"/>
      <c r="G63" s="168"/>
      <c r="H63" s="204"/>
    </row>
    <row r="64" spans="1:8" x14ac:dyDescent="0.25">
      <c r="A64" s="54" t="s">
        <v>12</v>
      </c>
      <c r="B64" s="40"/>
      <c r="C64" s="24">
        <f>[1]Smoking!K198</f>
        <v>0.28912569999999999</v>
      </c>
      <c r="D64" s="24">
        <f>[1]Smoking!S198</f>
        <v>0.2983229</v>
      </c>
      <c r="E64" s="180"/>
      <c r="F64" s="170"/>
      <c r="G64" s="170"/>
      <c r="H64" s="181"/>
    </row>
    <row r="65" spans="1:8" ht="15.75" thickBot="1" x14ac:dyDescent="0.3">
      <c r="A65" s="56" t="s">
        <v>13</v>
      </c>
      <c r="B65" s="44"/>
      <c r="C65" s="60" t="str">
        <f>[1]Smoking!M198</f>
        <v>p&lt;0.001</v>
      </c>
      <c r="D65" s="60" t="str">
        <f>[1]Smoking!U198</f>
        <v>p&lt;0.001</v>
      </c>
      <c r="E65" s="182"/>
      <c r="F65" s="183"/>
      <c r="G65" s="183"/>
      <c r="H65" s="184"/>
    </row>
    <row r="66" spans="1:8" x14ac:dyDescent="0.25">
      <c r="A66" s="74" t="s">
        <v>37</v>
      </c>
      <c r="B66" s="75"/>
      <c r="C66" s="76" t="s">
        <v>10</v>
      </c>
      <c r="D66" s="76" t="s">
        <v>10</v>
      </c>
      <c r="E66" s="193"/>
      <c r="F66" s="194"/>
      <c r="G66" s="194"/>
      <c r="H66" s="195"/>
    </row>
    <row r="67" spans="1:8" x14ac:dyDescent="0.25">
      <c r="A67" s="54" t="s">
        <v>38</v>
      </c>
      <c r="B67" s="19"/>
      <c r="C67" s="20">
        <f>[1]Smoking!J200</f>
        <v>0.2581098</v>
      </c>
      <c r="D67" s="20">
        <f>[1]Smoking!R200</f>
        <v>0.25871319999999998</v>
      </c>
      <c r="E67" s="196"/>
      <c r="F67" s="197"/>
      <c r="G67" s="198"/>
      <c r="H67" s="199"/>
    </row>
    <row r="68" spans="1:8" x14ac:dyDescent="0.25">
      <c r="A68" s="54" t="s">
        <v>12</v>
      </c>
      <c r="B68" s="23"/>
      <c r="C68" s="24">
        <f>[1]Smoking!K200</f>
        <v>4.317E-2</v>
      </c>
      <c r="D68" s="24">
        <f>[1]Smoking!S200</f>
        <v>4.3176800000000001E-2</v>
      </c>
      <c r="E68" s="180"/>
      <c r="F68" s="170"/>
      <c r="G68" s="200"/>
      <c r="H68" s="201"/>
    </row>
    <row r="69" spans="1:8" ht="15.75" thickBot="1" x14ac:dyDescent="0.3">
      <c r="A69" s="56" t="s">
        <v>13</v>
      </c>
      <c r="B69" s="47"/>
      <c r="C69" s="60" t="str">
        <f>[1]Smoking!M200</f>
        <v>p&lt;0.001</v>
      </c>
      <c r="D69" s="60" t="str">
        <f>[1]Smoking!U200</f>
        <v>p&lt;0.001</v>
      </c>
      <c r="E69" s="182"/>
      <c r="F69" s="183"/>
      <c r="G69" s="202"/>
      <c r="H69" s="203"/>
    </row>
    <row r="70" spans="1:8" x14ac:dyDescent="0.25">
      <c r="A70" s="74" t="s">
        <v>39</v>
      </c>
      <c r="B70" s="75"/>
      <c r="C70" s="76" t="s">
        <v>10</v>
      </c>
      <c r="D70" s="76" t="s">
        <v>10</v>
      </c>
      <c r="E70" s="193"/>
      <c r="F70" s="194"/>
      <c r="G70" s="194"/>
      <c r="H70" s="195"/>
    </row>
    <row r="71" spans="1:8" ht="25.5" x14ac:dyDescent="0.25">
      <c r="A71" s="54" t="s">
        <v>40</v>
      </c>
      <c r="B71" s="19"/>
      <c r="C71" s="105">
        <f>[1]Smoking!J189</f>
        <v>0.97367780000000004</v>
      </c>
      <c r="D71" s="105">
        <f>[1]Smoking!R189</f>
        <v>0.96202650000000001</v>
      </c>
      <c r="E71" s="196"/>
      <c r="F71" s="197"/>
      <c r="G71" s="198"/>
      <c r="H71" s="199"/>
    </row>
    <row r="72" spans="1:8" x14ac:dyDescent="0.25">
      <c r="A72" s="54" t="s">
        <v>12</v>
      </c>
      <c r="B72" s="23"/>
      <c r="C72" s="41">
        <f>[1]Smoking!K189</f>
        <v>6.4733200000000005E-2</v>
      </c>
      <c r="D72" s="41">
        <f>[1]Smoking!S189</f>
        <v>6.4157699999999998E-2</v>
      </c>
      <c r="E72" s="180"/>
      <c r="F72" s="170"/>
      <c r="G72" s="200"/>
      <c r="H72" s="201"/>
    </row>
    <row r="73" spans="1:8" x14ac:dyDescent="0.25">
      <c r="A73" s="97" t="s">
        <v>13</v>
      </c>
      <c r="B73" s="109"/>
      <c r="C73" s="121">
        <f>[1]Smoking!M189</f>
        <v>0.68799999999999994</v>
      </c>
      <c r="D73" s="121">
        <f>[1]Smoking!U189</f>
        <v>0.56200000000000006</v>
      </c>
      <c r="E73" s="211"/>
      <c r="F73" s="212"/>
      <c r="G73" s="215"/>
      <c r="H73" s="216"/>
    </row>
    <row r="74" spans="1:8" ht="25.5" x14ac:dyDescent="0.25">
      <c r="A74" s="54" t="s">
        <v>41</v>
      </c>
      <c r="B74" s="19"/>
      <c r="C74" s="20">
        <f>[1]Smoking!J190</f>
        <v>0.73527940000000003</v>
      </c>
      <c r="D74" s="20">
        <f>[1]Smoking!R190</f>
        <v>0.72271300000000005</v>
      </c>
      <c r="E74" s="196"/>
      <c r="F74" s="197"/>
      <c r="G74" s="198"/>
      <c r="H74" s="199"/>
    </row>
    <row r="75" spans="1:8" x14ac:dyDescent="0.25">
      <c r="A75" s="54" t="s">
        <v>12</v>
      </c>
      <c r="B75" s="23"/>
      <c r="C75" s="24">
        <f>[1]Smoking!K190</f>
        <v>6.2512999999999999E-2</v>
      </c>
      <c r="D75" s="24">
        <f>[1]Smoking!S190</f>
        <v>6.15384E-2</v>
      </c>
      <c r="E75" s="180"/>
      <c r="F75" s="170"/>
      <c r="G75" s="200"/>
      <c r="H75" s="201"/>
    </row>
    <row r="76" spans="1:8" x14ac:dyDescent="0.25">
      <c r="A76" s="97" t="s">
        <v>13</v>
      </c>
      <c r="B76" s="109"/>
      <c r="C76" s="99" t="str">
        <f>[1]Smoking!M190</f>
        <v>p&lt;0.001</v>
      </c>
      <c r="D76" s="99" t="str">
        <f>[1]Smoking!U190</f>
        <v>p&lt;0.001</v>
      </c>
      <c r="E76" s="211"/>
      <c r="F76" s="212"/>
      <c r="G76" s="215"/>
      <c r="H76" s="216"/>
    </row>
    <row r="77" spans="1:8" ht="25.5" x14ac:dyDescent="0.25">
      <c r="A77" s="54" t="s">
        <v>42</v>
      </c>
      <c r="B77" s="19"/>
      <c r="C77" s="20">
        <f>[1]Smoking!J191</f>
        <v>0.69967270000000004</v>
      </c>
      <c r="D77" s="20">
        <f>[1]Smoking!R191</f>
        <v>0.69135440000000004</v>
      </c>
      <c r="E77" s="196"/>
      <c r="F77" s="197"/>
      <c r="G77" s="217"/>
      <c r="H77" s="199"/>
    </row>
    <row r="78" spans="1:8" x14ac:dyDescent="0.25">
      <c r="A78" s="54" t="s">
        <v>12</v>
      </c>
      <c r="B78" s="23"/>
      <c r="C78" s="24">
        <f>[1]Smoking!K191</f>
        <v>5.2898800000000003E-2</v>
      </c>
      <c r="D78" s="24">
        <f>[1]Smoking!S191</f>
        <v>5.2512499999999997E-2</v>
      </c>
      <c r="E78" s="180"/>
      <c r="F78" s="170"/>
      <c r="G78" s="218"/>
      <c r="H78" s="201"/>
    </row>
    <row r="79" spans="1:8" x14ac:dyDescent="0.25">
      <c r="A79" s="97" t="s">
        <v>13</v>
      </c>
      <c r="B79" s="109"/>
      <c r="C79" s="99" t="str">
        <f>[1]Smoking!M191</f>
        <v>p&lt;0.001</v>
      </c>
      <c r="D79" s="99" t="str">
        <f>[1]Smoking!U191</f>
        <v>p&lt;0.001</v>
      </c>
      <c r="E79" s="211"/>
      <c r="F79" s="212"/>
      <c r="G79" s="215"/>
      <c r="H79" s="216"/>
    </row>
    <row r="80" spans="1:8" ht="25.5" x14ac:dyDescent="0.25">
      <c r="A80" s="54" t="s">
        <v>43</v>
      </c>
      <c r="B80" s="19"/>
      <c r="C80" s="20">
        <f>[1]Smoking!J192</f>
        <v>0.54747849999999998</v>
      </c>
      <c r="D80" s="20">
        <f>[1]Smoking!R192</f>
        <v>0.54352900000000004</v>
      </c>
      <c r="E80" s="196"/>
      <c r="F80" s="197"/>
      <c r="G80" s="217"/>
      <c r="H80" s="199"/>
    </row>
    <row r="81" spans="1:8" x14ac:dyDescent="0.25">
      <c r="A81" s="54" t="s">
        <v>12</v>
      </c>
      <c r="B81" s="23"/>
      <c r="C81" s="24">
        <f>[1]Smoking!K192</f>
        <v>5.5371700000000003E-2</v>
      </c>
      <c r="D81" s="24">
        <f>[1]Smoking!S192</f>
        <v>5.5508399999999999E-2</v>
      </c>
      <c r="E81" s="180"/>
      <c r="F81" s="170"/>
      <c r="G81" s="218"/>
      <c r="H81" s="201"/>
    </row>
    <row r="82" spans="1:8" x14ac:dyDescent="0.25">
      <c r="A82" s="97" t="s">
        <v>13</v>
      </c>
      <c r="B82" s="109"/>
      <c r="C82" s="99" t="str">
        <f>[1]Smoking!M192</f>
        <v>p&lt;0.001</v>
      </c>
      <c r="D82" s="99" t="str">
        <f>[1]Smoking!U192</f>
        <v>p&lt;0.001</v>
      </c>
      <c r="E82" s="211"/>
      <c r="F82" s="212"/>
      <c r="G82" s="215"/>
      <c r="H82" s="216"/>
    </row>
    <row r="83" spans="1:8" x14ac:dyDescent="0.25">
      <c r="A83" s="54" t="s">
        <v>44</v>
      </c>
      <c r="B83" s="19"/>
      <c r="C83" s="20">
        <f>[1]Smoking!J193</f>
        <v>0.45875490000000002</v>
      </c>
      <c r="D83" s="20">
        <f>[1]Smoking!R193</f>
        <v>0.46079310000000001</v>
      </c>
      <c r="E83" s="196"/>
      <c r="F83" s="197"/>
      <c r="G83" s="217"/>
      <c r="H83" s="199"/>
    </row>
    <row r="84" spans="1:8" x14ac:dyDescent="0.25">
      <c r="A84" s="54" t="s">
        <v>12</v>
      </c>
      <c r="B84" s="23"/>
      <c r="C84" s="24">
        <f>[1]Smoking!K193</f>
        <v>5.1284900000000001E-2</v>
      </c>
      <c r="D84" s="24">
        <f>[1]Smoking!S193</f>
        <v>5.1816800000000003E-2</v>
      </c>
      <c r="E84" s="180"/>
      <c r="F84" s="170"/>
      <c r="G84" s="218"/>
      <c r="H84" s="201"/>
    </row>
    <row r="85" spans="1:8" ht="15.75" thickBot="1" x14ac:dyDescent="0.3">
      <c r="A85" s="56" t="s">
        <v>13</v>
      </c>
      <c r="B85" s="47"/>
      <c r="C85" s="60" t="str">
        <f>[1]Smoking!M193</f>
        <v>p&lt;0.001</v>
      </c>
      <c r="D85" s="60" t="str">
        <f>[1]Smoking!U193</f>
        <v>p&lt;0.001</v>
      </c>
      <c r="E85" s="182"/>
      <c r="F85" s="183"/>
      <c r="G85" s="219"/>
      <c r="H85" s="203"/>
    </row>
    <row r="86" spans="1:8" x14ac:dyDescent="0.25">
      <c r="A86" s="74" t="s">
        <v>45</v>
      </c>
      <c r="B86" s="115"/>
      <c r="C86" s="116" t="s">
        <v>10</v>
      </c>
      <c r="D86" s="116" t="s">
        <v>10</v>
      </c>
      <c r="E86" s="193"/>
      <c r="F86" s="194"/>
      <c r="G86" s="220" t="s">
        <v>10</v>
      </c>
      <c r="H86" s="221" t="s">
        <v>10</v>
      </c>
    </row>
    <row r="87" spans="1:8" ht="25.5" x14ac:dyDescent="0.25">
      <c r="A87" s="54" t="s">
        <v>46</v>
      </c>
      <c r="B87" s="19"/>
      <c r="C87" s="20">
        <f>[1]Smoking!J201</f>
        <v>0.87860059999999995</v>
      </c>
      <c r="D87" s="20">
        <f>[1]Smoking!R201</f>
        <v>0.87389300000000003</v>
      </c>
      <c r="E87" s="196"/>
      <c r="F87" s="197"/>
      <c r="G87" s="222">
        <f>[1]Smoking!J141</f>
        <v>1.029045</v>
      </c>
      <c r="H87" s="204">
        <f>[1]Smoking!R141</f>
        <v>1.019037</v>
      </c>
    </row>
    <row r="88" spans="1:8" x14ac:dyDescent="0.25">
      <c r="A88" s="54" t="s">
        <v>12</v>
      </c>
      <c r="B88" s="23"/>
      <c r="C88" s="24">
        <f>[1]Smoking!K201</f>
        <v>4.3372599999999997E-2</v>
      </c>
      <c r="D88" s="24">
        <f>[1]Smoking!S201</f>
        <v>4.3392500000000001E-2</v>
      </c>
      <c r="E88" s="180"/>
      <c r="F88" s="170"/>
      <c r="G88" s="223">
        <f>[1]Smoking!K141</f>
        <v>5.7448600000000002E-2</v>
      </c>
      <c r="H88" s="181">
        <f>[1]Smoking!S141</f>
        <v>5.8254100000000003E-2</v>
      </c>
    </row>
    <row r="89" spans="1:8" ht="15.75" thickBot="1" x14ac:dyDescent="0.3">
      <c r="A89" s="56" t="s">
        <v>13</v>
      </c>
      <c r="B89" s="47"/>
      <c r="C89" s="60">
        <f>[1]Smoking!M201</f>
        <v>8.9999999999999993E-3</v>
      </c>
      <c r="D89" s="60">
        <f>[1]Smoking!U201</f>
        <v>7.0000000000000001E-3</v>
      </c>
      <c r="E89" s="182"/>
      <c r="F89" s="183"/>
      <c r="G89" s="183">
        <f>[1]Smoking!M141</f>
        <v>0.60799999999999998</v>
      </c>
      <c r="H89" s="184">
        <f>[1]Smoking!U141</f>
        <v>0.74099999999999999</v>
      </c>
    </row>
    <row r="90" spans="1:8" ht="25.5" x14ac:dyDescent="0.25">
      <c r="A90" s="74" t="s">
        <v>47</v>
      </c>
      <c r="B90" s="75"/>
      <c r="C90" s="76" t="s">
        <v>10</v>
      </c>
      <c r="D90" s="76" t="s">
        <v>10</v>
      </c>
      <c r="E90" s="193"/>
      <c r="F90" s="194"/>
      <c r="G90" s="220" t="s">
        <v>10</v>
      </c>
      <c r="H90" s="195" t="s">
        <v>10</v>
      </c>
    </row>
    <row r="91" spans="1:8" x14ac:dyDescent="0.25">
      <c r="A91" s="54" t="s">
        <v>48</v>
      </c>
      <c r="B91" s="19"/>
      <c r="C91" s="20">
        <f>[1]Smoking!J205</f>
        <v>1.4772510000000001</v>
      </c>
      <c r="D91" s="20">
        <f>[1]Smoking!R205</f>
        <v>1.4604779999999999</v>
      </c>
      <c r="E91" s="224"/>
      <c r="F91" s="225"/>
      <c r="G91" s="198">
        <f>[1]Smoking!J143</f>
        <v>1.2555730000000001</v>
      </c>
      <c r="H91" s="199">
        <f>[1]Smoking!R143</f>
        <v>1.2542219999999999</v>
      </c>
    </row>
    <row r="92" spans="1:8" x14ac:dyDescent="0.25">
      <c r="A92" s="54" t="s">
        <v>12</v>
      </c>
      <c r="B92" s="23"/>
      <c r="C92" s="24">
        <f>[1]Smoking!K205</f>
        <v>7.3759000000000005E-2</v>
      </c>
      <c r="D92" s="24">
        <f>[1]Smoking!S205</f>
        <v>7.3244600000000007E-2</v>
      </c>
      <c r="E92" s="226"/>
      <c r="F92" s="200"/>
      <c r="G92" s="200">
        <f>[1]Smoking!K143</f>
        <v>4.7411099999999998E-2</v>
      </c>
      <c r="H92" s="201">
        <f>[1]Smoking!S143</f>
        <v>4.6595200000000003E-2</v>
      </c>
    </row>
    <row r="93" spans="1:8" ht="15.75" thickBot="1" x14ac:dyDescent="0.3">
      <c r="A93" s="56" t="s">
        <v>13</v>
      </c>
      <c r="B93" s="47"/>
      <c r="C93" s="60" t="str">
        <f>[1]Smoking!M205</f>
        <v>p&lt;0.001</v>
      </c>
      <c r="D93" s="60" t="str">
        <f>[1]Smoking!U205</f>
        <v>p&lt;0.001</v>
      </c>
      <c r="E93" s="227"/>
      <c r="F93" s="202"/>
      <c r="G93" s="202" t="str">
        <f>[1]Smoking!M143</f>
        <v>p&lt;0.001</v>
      </c>
      <c r="H93" s="203" t="str">
        <f>[1]Smoking!U143</f>
        <v>p&lt;0.001</v>
      </c>
    </row>
    <row r="94" spans="1:8" x14ac:dyDescent="0.25">
      <c r="A94" s="228" t="s">
        <v>49</v>
      </c>
      <c r="B94" s="38"/>
      <c r="C94" s="59">
        <f>[1]Smoking!J204</f>
        <v>1.4732940000000001</v>
      </c>
      <c r="D94" s="59">
        <f>[1]Smoking!R204</f>
        <v>1.4592719999999999</v>
      </c>
      <c r="E94" s="229"/>
      <c r="F94" s="230"/>
      <c r="G94" s="205">
        <f>[1]Smoking!J142</f>
        <v>1.2311909999999999</v>
      </c>
      <c r="H94" s="206">
        <f>[1]Smoking!R142</f>
        <v>1.2335339999999999</v>
      </c>
    </row>
    <row r="95" spans="1:8" x14ac:dyDescent="0.25">
      <c r="A95" s="54" t="s">
        <v>12</v>
      </c>
      <c r="B95" s="23"/>
      <c r="C95" s="24">
        <f>[1]Smoking!K204</f>
        <v>6.5126299999999998E-2</v>
      </c>
      <c r="D95" s="24">
        <f>[1]Smoking!S204</f>
        <v>6.5645400000000007E-2</v>
      </c>
      <c r="E95" s="226"/>
      <c r="F95" s="200"/>
      <c r="G95" s="200">
        <f>[1]Smoking!K142</f>
        <v>5.5812E-2</v>
      </c>
      <c r="H95" s="201">
        <f>[1]Smoking!S142</f>
        <v>5.45251E-2</v>
      </c>
    </row>
    <row r="96" spans="1:8" ht="15.75" thickBot="1" x14ac:dyDescent="0.3">
      <c r="A96" s="144" t="s">
        <v>13</v>
      </c>
      <c r="B96" s="124"/>
      <c r="C96" s="91" t="str">
        <f>[1]Smoking!M204</f>
        <v>p&lt;0.001</v>
      </c>
      <c r="D96" s="91" t="str">
        <f>[1]Smoking!U204</f>
        <v>p&lt;0.001</v>
      </c>
      <c r="E96" s="231"/>
      <c r="F96" s="232"/>
      <c r="G96" s="232" t="str">
        <f>[1]Smoking!M142</f>
        <v>p&lt;0.001</v>
      </c>
      <c r="H96" s="233" t="str">
        <f>[1]Smoking!U142</f>
        <v>p&lt;0.001</v>
      </c>
    </row>
    <row r="97" ht="15.75" thickTop="1" x14ac:dyDescent="0.25"/>
  </sheetData>
  <mergeCells count="3">
    <mergeCell ref="A1:H1"/>
    <mergeCell ref="B2:D2"/>
    <mergeCell ref="E2:H2"/>
  </mergeCells>
  <pageMargins left="0.7" right="0.7" top="0.75" bottom="0.75" header="0.3" footer="0.3"/>
  <pageSetup scale="77" fitToHeight="2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7"/>
  <sheetViews>
    <sheetView tabSelected="1" workbookViewId="0">
      <selection activeCell="K13" sqref="K13"/>
    </sheetView>
  </sheetViews>
  <sheetFormatPr defaultRowHeight="15" x14ac:dyDescent="0.25"/>
  <cols>
    <col min="1" max="1" width="19.28515625" bestFit="1" customWidth="1"/>
    <col min="2" max="2" width="12.28515625" bestFit="1" customWidth="1"/>
    <col min="3" max="4" width="8.28515625" bestFit="1" customWidth="1"/>
    <col min="5" max="5" width="9.5703125" bestFit="1" customWidth="1"/>
    <col min="6" max="6" width="12.28515625" bestFit="1" customWidth="1"/>
    <col min="7" max="8" width="8.28515625" bestFit="1" customWidth="1"/>
  </cols>
  <sheetData>
    <row r="1" spans="1:8" ht="15.75" thickBot="1" x14ac:dyDescent="0.3">
      <c r="A1" s="153" t="s">
        <v>54</v>
      </c>
      <c r="B1" s="153"/>
      <c r="C1" s="153"/>
      <c r="D1" s="153"/>
      <c r="E1" s="153"/>
      <c r="F1" s="153"/>
      <c r="G1" s="153"/>
      <c r="H1" s="153"/>
    </row>
    <row r="2" spans="1:8" ht="15.75" thickBot="1" x14ac:dyDescent="0.3">
      <c r="A2" s="3"/>
      <c r="B2" s="4" t="s">
        <v>1</v>
      </c>
      <c r="C2" s="5"/>
      <c r="D2" s="5"/>
      <c r="E2" s="154" t="s">
        <v>2</v>
      </c>
      <c r="F2" s="155"/>
      <c r="G2" s="155"/>
      <c r="H2" s="156"/>
    </row>
    <row r="3" spans="1:8" ht="15.75" thickBot="1" x14ac:dyDescent="0.3">
      <c r="A3" s="3" t="s">
        <v>3</v>
      </c>
      <c r="B3" s="7" t="s">
        <v>4</v>
      </c>
      <c r="C3" s="8" t="s">
        <v>5</v>
      </c>
      <c r="D3" s="8" t="s">
        <v>6</v>
      </c>
      <c r="E3" s="157" t="s">
        <v>7</v>
      </c>
      <c r="F3" s="158" t="s">
        <v>4</v>
      </c>
      <c r="G3" s="158" t="s">
        <v>5</v>
      </c>
      <c r="H3" s="159" t="s">
        <v>6</v>
      </c>
    </row>
    <row r="4" spans="1:8" ht="15.75" thickBot="1" x14ac:dyDescent="0.3">
      <c r="A4" s="10" t="s">
        <v>8</v>
      </c>
      <c r="B4" s="11">
        <f>'[1]No Exercise'!E165</f>
        <v>9356</v>
      </c>
      <c r="C4" s="12">
        <f>'[1]No Exercise'!M165</f>
        <v>9350</v>
      </c>
      <c r="D4" s="12">
        <f>'[1]No Exercise'!U165</f>
        <v>9350</v>
      </c>
      <c r="E4" s="161">
        <f>'[1]No Exercise'!AC126</f>
        <v>8081</v>
      </c>
      <c r="F4" s="162">
        <f>'[1]No Exercise'!E126</f>
        <v>8081</v>
      </c>
      <c r="G4" s="162">
        <f>'[1]No Exercise'!M126</f>
        <v>7932</v>
      </c>
      <c r="H4" s="163">
        <f>'[1]No Exercise'!V126</f>
        <v>7932</v>
      </c>
    </row>
    <row r="5" spans="1:8" x14ac:dyDescent="0.25">
      <c r="A5" s="14" t="s">
        <v>9</v>
      </c>
      <c r="B5" s="15" t="s">
        <v>10</v>
      </c>
      <c r="C5" s="16" t="s">
        <v>10</v>
      </c>
      <c r="D5" s="16" t="s">
        <v>10</v>
      </c>
      <c r="E5" s="164"/>
      <c r="F5" s="165" t="s">
        <v>10</v>
      </c>
      <c r="G5" s="165" t="s">
        <v>10</v>
      </c>
      <c r="H5" s="166" t="s">
        <v>10</v>
      </c>
    </row>
    <row r="6" spans="1:8" x14ac:dyDescent="0.25">
      <c r="A6" s="18" t="s">
        <v>11</v>
      </c>
      <c r="B6" s="93">
        <f>'[1]No Exercise'!B183</f>
        <v>1.0423910000000001</v>
      </c>
      <c r="C6" s="105">
        <f>'[1]No Exercise'!J208</f>
        <v>1.037914</v>
      </c>
      <c r="D6" s="20">
        <f>'[1]No Exercise'!R216</f>
        <v>1.0835269999999999</v>
      </c>
      <c r="E6" s="167"/>
      <c r="F6" s="198">
        <f>'[1]No Exercise'!B142</f>
        <v>1.0590649999999999</v>
      </c>
      <c r="G6" s="198">
        <f>'[1]No Exercise'!J147</f>
        <v>1.0628439999999999</v>
      </c>
      <c r="H6" s="234">
        <f>'[1]No Exercise'!R147</f>
        <v>1.106671</v>
      </c>
    </row>
    <row r="7" spans="1:8" x14ac:dyDescent="0.25">
      <c r="A7" s="18" t="s">
        <v>12</v>
      </c>
      <c r="B7" s="132">
        <f>'[1]No Exercise'!C183</f>
        <v>2.55517E-2</v>
      </c>
      <c r="C7" s="41">
        <f>'[1]No Exercise'!K208</f>
        <v>2.5946799999999999E-2</v>
      </c>
      <c r="D7" s="24">
        <f>'[1]No Exercise'!S216</f>
        <v>4.0164100000000001E-2</v>
      </c>
      <c r="E7" s="167"/>
      <c r="F7" s="200">
        <f>'[1]No Exercise'!C142</f>
        <v>2.5012599999999999E-2</v>
      </c>
      <c r="G7" s="200">
        <f>'[1]No Exercise'!K147</f>
        <v>2.6408600000000001E-2</v>
      </c>
      <c r="H7" s="235">
        <f>'[1]No Exercise'!S147</f>
        <v>5.7577299999999998E-2</v>
      </c>
    </row>
    <row r="8" spans="1:8" ht="15.75" thickBot="1" x14ac:dyDescent="0.3">
      <c r="A8" s="18" t="s">
        <v>13</v>
      </c>
      <c r="B8" s="236">
        <f>'[1]No Exercise'!E183</f>
        <v>0.09</v>
      </c>
      <c r="C8" s="126">
        <f>'[1]No Exercise'!M208</f>
        <v>0.13700000000000001</v>
      </c>
      <c r="D8" s="27">
        <f>'[1]No Exercise'!U216</f>
        <v>0.03</v>
      </c>
      <c r="E8" s="167"/>
      <c r="F8" s="237">
        <f>'[1]No Exercise'!E142</f>
        <v>1.4999999999999999E-2</v>
      </c>
      <c r="G8" s="237">
        <f>'[1]No Exercise'!M147</f>
        <v>1.4E-2</v>
      </c>
      <c r="H8" s="238">
        <f>'[1]No Exercise'!U147</f>
        <v>5.0999999999999997E-2</v>
      </c>
    </row>
    <row r="9" spans="1:8" ht="28.5" thickTop="1" thickBot="1" x14ac:dyDescent="0.3">
      <c r="A9" s="29" t="s">
        <v>14</v>
      </c>
      <c r="B9" s="30"/>
      <c r="C9" s="31"/>
      <c r="D9" s="31"/>
      <c r="E9" s="174"/>
      <c r="F9" s="175"/>
      <c r="G9" s="175"/>
      <c r="H9" s="176"/>
    </row>
    <row r="10" spans="1:8" ht="38.25" x14ac:dyDescent="0.25">
      <c r="A10" s="34" t="s">
        <v>15</v>
      </c>
      <c r="B10" s="35">
        <f>'[1]No Exercise'!B182</f>
        <v>0.97840470000000002</v>
      </c>
      <c r="C10" s="36">
        <f>'[1]No Exercise'!J182</f>
        <v>1.010391</v>
      </c>
      <c r="D10" s="36">
        <f>'[1]No Exercise'!R182</f>
        <v>0.99362620000000001</v>
      </c>
      <c r="E10" s="177">
        <f>'[1]No Exercise'!Z141</f>
        <v>0.98759960000000002</v>
      </c>
      <c r="F10" s="178">
        <f>'[1]No Exercise'!B141</f>
        <v>0.91436329999999999</v>
      </c>
      <c r="G10" s="178">
        <f>'[1]No Exercise'!J145</f>
        <v>0.92166239999999999</v>
      </c>
      <c r="H10" s="179">
        <f>'[1]No Exercise'!R145</f>
        <v>0.93272520000000003</v>
      </c>
    </row>
    <row r="11" spans="1:8" x14ac:dyDescent="0.25">
      <c r="A11" s="54" t="s">
        <v>12</v>
      </c>
      <c r="B11" s="40">
        <f>'[1]No Exercise'!C182</f>
        <v>5.2440000000000001E-2</v>
      </c>
      <c r="C11" s="41">
        <f>'[1]No Exercise'!K182</f>
        <v>4.8014300000000003E-2</v>
      </c>
      <c r="D11" s="41">
        <f>'[1]No Exercise'!S182</f>
        <v>6.8677799999999997E-2</v>
      </c>
      <c r="E11" s="180">
        <f>'[1]No Exercise'!AA141</f>
        <v>5.3384800000000003E-2</v>
      </c>
      <c r="F11" s="170">
        <f>'[1]No Exercise'!C141</f>
        <v>5.17998E-2</v>
      </c>
      <c r="G11" s="170">
        <f>'[1]No Exercise'!K145</f>
        <v>5.2582200000000003E-2</v>
      </c>
      <c r="H11" s="181">
        <f>'[1]No Exercise'!S145</f>
        <v>9.3202599999999997E-2</v>
      </c>
    </row>
    <row r="12" spans="1:8" ht="15.75" thickBot="1" x14ac:dyDescent="0.3">
      <c r="A12" s="56" t="s">
        <v>13</v>
      </c>
      <c r="B12" s="44">
        <f>'[1]No Exercise'!E182</f>
        <v>0.68400000000000005</v>
      </c>
      <c r="C12" s="45">
        <f>'[1]No Exercise'!M182</f>
        <v>0.82799999999999996</v>
      </c>
      <c r="D12" s="45">
        <f>'[1]No Exercise'!U182</f>
        <v>0.92600000000000005</v>
      </c>
      <c r="E12" s="182">
        <f>'[1]No Exercise'!AC141</f>
        <v>0.81699999999999995</v>
      </c>
      <c r="F12" s="183">
        <f>'[1]No Exercise'!E141</f>
        <v>0.114</v>
      </c>
      <c r="G12" s="183">
        <f>'[1]No Exercise'!M145</f>
        <v>0.153</v>
      </c>
      <c r="H12" s="184">
        <f>'[1]No Exercise'!U145</f>
        <v>0.48599999999999999</v>
      </c>
    </row>
    <row r="13" spans="1:8" x14ac:dyDescent="0.25">
      <c r="A13" s="48" t="s">
        <v>16</v>
      </c>
      <c r="B13" s="35"/>
      <c r="C13" s="36"/>
      <c r="D13" s="131">
        <f>'[1]No Exercise'!R208</f>
        <v>1.028913</v>
      </c>
      <c r="E13" s="185"/>
      <c r="F13" s="186"/>
      <c r="G13" s="186"/>
      <c r="H13" s="206">
        <f>'[1]No Exercise'!R148</f>
        <v>1.067933</v>
      </c>
    </row>
    <row r="14" spans="1:8" x14ac:dyDescent="0.25">
      <c r="A14" s="54" t="s">
        <v>12</v>
      </c>
      <c r="B14" s="40"/>
      <c r="C14" s="41"/>
      <c r="D14" s="95">
        <f>'[1]No Exercise'!S208</f>
        <v>1.6790800000000002E-2</v>
      </c>
      <c r="E14" s="180"/>
      <c r="F14" s="170"/>
      <c r="G14" s="170"/>
      <c r="H14" s="201">
        <f>'[1]No Exercise'!S148</f>
        <v>3.15357E-2</v>
      </c>
    </row>
    <row r="15" spans="1:8" ht="15.75" thickBot="1" x14ac:dyDescent="0.3">
      <c r="A15" s="56" t="s">
        <v>13</v>
      </c>
      <c r="B15" s="44"/>
      <c r="C15" s="45"/>
      <c r="D15" s="134">
        <f>'[1]No Exercise'!U208</f>
        <v>8.1000000000000003E-2</v>
      </c>
      <c r="E15" s="182"/>
      <c r="F15" s="183"/>
      <c r="G15" s="183"/>
      <c r="H15" s="203">
        <f>'[1]No Exercise'!U148</f>
        <v>2.5999999999999999E-2</v>
      </c>
    </row>
    <row r="16" spans="1:8" x14ac:dyDescent="0.25">
      <c r="A16" s="48" t="s">
        <v>17</v>
      </c>
      <c r="B16" s="35"/>
      <c r="C16" s="36"/>
      <c r="D16" s="36">
        <f>'[1]No Exercise'!R210</f>
        <v>1.002162</v>
      </c>
      <c r="E16" s="185"/>
      <c r="F16" s="186"/>
      <c r="G16" s="186"/>
      <c r="H16" s="179">
        <f>'[1]No Exercise'!R150</f>
        <v>0.98996269999999997</v>
      </c>
    </row>
    <row r="17" spans="1:8" x14ac:dyDescent="0.25">
      <c r="A17" s="54" t="s">
        <v>12</v>
      </c>
      <c r="B17" s="40"/>
      <c r="C17" s="41"/>
      <c r="D17" s="41">
        <f>'[1]No Exercise'!S210</f>
        <v>1.9483E-3</v>
      </c>
      <c r="E17" s="180"/>
      <c r="F17" s="170"/>
      <c r="G17" s="170"/>
      <c r="H17" s="181">
        <f>'[1]No Exercise'!S150</f>
        <v>1.13115E-2</v>
      </c>
    </row>
    <row r="18" spans="1:8" ht="15.75" thickBot="1" x14ac:dyDescent="0.3">
      <c r="A18" s="56" t="s">
        <v>13</v>
      </c>
      <c r="B18" s="44"/>
      <c r="C18" s="45"/>
      <c r="D18" s="45">
        <f>'[1]No Exercise'!U210</f>
        <v>0.26700000000000002</v>
      </c>
      <c r="E18" s="182"/>
      <c r="F18" s="183"/>
      <c r="G18" s="183"/>
      <c r="H18" s="184">
        <f>'[1]No Exercise'!U150</f>
        <v>0.377</v>
      </c>
    </row>
    <row r="19" spans="1:8" x14ac:dyDescent="0.25">
      <c r="A19" s="48" t="s">
        <v>18</v>
      </c>
      <c r="B19" s="35"/>
      <c r="C19" s="36"/>
      <c r="D19" s="36">
        <f>'[1]No Exercise'!R209</f>
        <v>1.0019210000000001</v>
      </c>
      <c r="E19" s="185"/>
      <c r="F19" s="186"/>
      <c r="G19" s="186"/>
      <c r="H19" s="179">
        <f>'[1]No Exercise'!R149</f>
        <v>1.031874</v>
      </c>
    </row>
    <row r="20" spans="1:8" x14ac:dyDescent="0.25">
      <c r="A20" s="54" t="s">
        <v>12</v>
      </c>
      <c r="B20" s="40"/>
      <c r="C20" s="41"/>
      <c r="D20" s="41">
        <f>'[1]No Exercise'!S209</f>
        <v>1.69026E-2</v>
      </c>
      <c r="E20" s="180"/>
      <c r="F20" s="170"/>
      <c r="G20" s="170"/>
      <c r="H20" s="181">
        <f>'[1]No Exercise'!S149</f>
        <v>6.5500900000000001E-2</v>
      </c>
    </row>
    <row r="21" spans="1:8" ht="15.75" thickBot="1" x14ac:dyDescent="0.3">
      <c r="A21" s="56" t="s">
        <v>13</v>
      </c>
      <c r="B21" s="44"/>
      <c r="C21" s="45"/>
      <c r="D21" s="45">
        <f>'[1]No Exercise'!U209</f>
        <v>0.90900000000000003</v>
      </c>
      <c r="E21" s="182"/>
      <c r="F21" s="183"/>
      <c r="G21" s="183"/>
      <c r="H21" s="184">
        <f>'[1]No Exercise'!U149</f>
        <v>0.621</v>
      </c>
    </row>
    <row r="22" spans="1:8" ht="25.5" x14ac:dyDescent="0.25">
      <c r="A22" s="48" t="s">
        <v>19</v>
      </c>
      <c r="B22" s="38"/>
      <c r="C22" s="59"/>
      <c r="D22" s="36">
        <f>'[1]No Exercise'!R212</f>
        <v>1.0215590000000001</v>
      </c>
      <c r="E22" s="185"/>
      <c r="F22" s="186"/>
      <c r="G22" s="186"/>
      <c r="H22" s="179">
        <f>'[1]No Exercise'!R152</f>
        <v>1.19957</v>
      </c>
    </row>
    <row r="23" spans="1:8" x14ac:dyDescent="0.25">
      <c r="A23" s="54" t="s">
        <v>12</v>
      </c>
      <c r="B23" s="23"/>
      <c r="C23" s="24"/>
      <c r="D23" s="41">
        <f>'[1]No Exercise'!S212</f>
        <v>0.1269286</v>
      </c>
      <c r="E23" s="180"/>
      <c r="F23" s="170"/>
      <c r="G23" s="170"/>
      <c r="H23" s="181">
        <f>'[1]No Exercise'!S152</f>
        <v>0.30288680000000001</v>
      </c>
    </row>
    <row r="24" spans="1:8" ht="15.75" thickBot="1" x14ac:dyDescent="0.3">
      <c r="A24" s="56" t="s">
        <v>13</v>
      </c>
      <c r="B24" s="47"/>
      <c r="C24" s="60"/>
      <c r="D24" s="45">
        <f>'[1]No Exercise'!U212</f>
        <v>0.86399999999999999</v>
      </c>
      <c r="E24" s="182"/>
      <c r="F24" s="183"/>
      <c r="G24" s="183"/>
      <c r="H24" s="184">
        <f>'[1]No Exercise'!U152</f>
        <v>0.47099999999999997</v>
      </c>
    </row>
    <row r="25" spans="1:8" ht="25.5" x14ac:dyDescent="0.25">
      <c r="A25" s="48" t="s">
        <v>20</v>
      </c>
      <c r="B25" s="35"/>
      <c r="C25" s="36"/>
      <c r="D25" s="36">
        <f>'[1]No Exercise'!R214</f>
        <v>0.99964339999999996</v>
      </c>
      <c r="E25" s="185"/>
      <c r="F25" s="186"/>
      <c r="G25" s="186"/>
      <c r="H25" s="179">
        <f>'[1]No Exercise'!R154</f>
        <v>0.99872280000000002</v>
      </c>
    </row>
    <row r="26" spans="1:8" x14ac:dyDescent="0.25">
      <c r="A26" s="54" t="s">
        <v>12</v>
      </c>
      <c r="B26" s="40"/>
      <c r="C26" s="41"/>
      <c r="D26" s="41">
        <f>'[1]No Exercise'!S214</f>
        <v>5.0860000000000002E-3</v>
      </c>
      <c r="E26" s="180"/>
      <c r="F26" s="170"/>
      <c r="G26" s="170"/>
      <c r="H26" s="181">
        <f>'[1]No Exercise'!S154</f>
        <v>1.8599399999999999E-2</v>
      </c>
    </row>
    <row r="27" spans="1:8" ht="15.75" thickBot="1" x14ac:dyDescent="0.3">
      <c r="A27" s="63" t="s">
        <v>13</v>
      </c>
      <c r="B27" s="44"/>
      <c r="C27" s="45"/>
      <c r="D27" s="45">
        <f>'[1]No Exercise'!U214</f>
        <v>0.94399999999999995</v>
      </c>
      <c r="E27" s="182"/>
      <c r="F27" s="183"/>
      <c r="G27" s="183"/>
      <c r="H27" s="184">
        <f>'[1]No Exercise'!U154</f>
        <v>0.94499999999999995</v>
      </c>
    </row>
    <row r="28" spans="1:8" ht="25.5" x14ac:dyDescent="0.25">
      <c r="A28" s="48" t="s">
        <v>21</v>
      </c>
      <c r="B28" s="38"/>
      <c r="C28" s="59"/>
      <c r="D28" s="36">
        <f>'[1]No Exercise'!R215</f>
        <v>0.99648460000000005</v>
      </c>
      <c r="E28" s="185"/>
      <c r="F28" s="186"/>
      <c r="G28" s="186"/>
      <c r="H28" s="179">
        <f>'[1]No Exercise'!R155</f>
        <v>1.0186980000000001</v>
      </c>
    </row>
    <row r="29" spans="1:8" x14ac:dyDescent="0.25">
      <c r="A29" s="54" t="s">
        <v>12</v>
      </c>
      <c r="B29" s="23"/>
      <c r="C29" s="24"/>
      <c r="D29" s="41">
        <f>'[1]No Exercise'!S215</f>
        <v>1.00436E-2</v>
      </c>
      <c r="E29" s="180"/>
      <c r="F29" s="170"/>
      <c r="G29" s="170"/>
      <c r="H29" s="181">
        <f>'[1]No Exercise'!S155</f>
        <v>1.7649600000000001E-2</v>
      </c>
    </row>
    <row r="30" spans="1:8" ht="15.75" thickBot="1" x14ac:dyDescent="0.3">
      <c r="A30" s="56" t="s">
        <v>13</v>
      </c>
      <c r="B30" s="47"/>
      <c r="C30" s="60"/>
      <c r="D30" s="45">
        <f>'[1]No Exercise'!U215</f>
        <v>0.72699999999999998</v>
      </c>
      <c r="E30" s="182"/>
      <c r="F30" s="183"/>
      <c r="G30" s="183"/>
      <c r="H30" s="184">
        <f>'[1]No Exercise'!U155</f>
        <v>0.28499999999999998</v>
      </c>
    </row>
    <row r="31" spans="1:8" x14ac:dyDescent="0.25">
      <c r="A31" s="48" t="s">
        <v>22</v>
      </c>
      <c r="B31" s="35"/>
      <c r="C31" s="36"/>
      <c r="D31" s="36">
        <f>'[1]No Exercise'!R211</f>
        <v>0.99866279999999996</v>
      </c>
      <c r="E31" s="185"/>
      <c r="F31" s="186"/>
      <c r="G31" s="186"/>
      <c r="H31" s="206">
        <f>'[1]No Exercise'!R151</f>
        <v>0.98688629999999999</v>
      </c>
    </row>
    <row r="32" spans="1:8" x14ac:dyDescent="0.25">
      <c r="A32" s="54" t="s">
        <v>12</v>
      </c>
      <c r="B32" s="40"/>
      <c r="C32" s="41"/>
      <c r="D32" s="41">
        <f>'[1]No Exercise'!S211</f>
        <v>5.7378999999999998E-3</v>
      </c>
      <c r="E32" s="180"/>
      <c r="F32" s="170"/>
      <c r="G32" s="170"/>
      <c r="H32" s="201">
        <f>'[1]No Exercise'!S151</f>
        <v>6.6211999999999998E-3</v>
      </c>
    </row>
    <row r="33" spans="1:8" ht="15.75" thickBot="1" x14ac:dyDescent="0.3">
      <c r="A33" s="56" t="s">
        <v>13</v>
      </c>
      <c r="B33" s="44"/>
      <c r="C33" s="45"/>
      <c r="D33" s="45">
        <f>'[1]No Exercise'!U211</f>
        <v>0.81599999999999995</v>
      </c>
      <c r="E33" s="182"/>
      <c r="F33" s="183"/>
      <c r="G33" s="183"/>
      <c r="H33" s="203">
        <f>'[1]No Exercise'!U151</f>
        <v>4.9000000000000002E-2</v>
      </c>
    </row>
    <row r="34" spans="1:8" x14ac:dyDescent="0.25">
      <c r="A34" s="48" t="s">
        <v>23</v>
      </c>
      <c r="B34" s="35"/>
      <c r="C34" s="36"/>
      <c r="D34" s="36">
        <f>'[1]No Exercise'!R213</f>
        <v>0.99888410000000005</v>
      </c>
      <c r="E34" s="185"/>
      <c r="F34" s="186"/>
      <c r="G34" s="186"/>
      <c r="H34" s="179">
        <f>'[1]No Exercise'!R153</f>
        <v>1.001719</v>
      </c>
    </row>
    <row r="35" spans="1:8" x14ac:dyDescent="0.25">
      <c r="A35" s="54" t="s">
        <v>12</v>
      </c>
      <c r="B35" s="40"/>
      <c r="C35" s="41"/>
      <c r="D35" s="41">
        <f>'[1]No Exercise'!S213</f>
        <v>1.1115000000000001E-3</v>
      </c>
      <c r="E35" s="180"/>
      <c r="F35" s="170"/>
      <c r="G35" s="170"/>
      <c r="H35" s="181">
        <f>'[1]No Exercise'!S153</f>
        <v>4.9830999999999999E-3</v>
      </c>
    </row>
    <row r="36" spans="1:8" ht="15.75" thickBot="1" x14ac:dyDescent="0.3">
      <c r="A36" s="65" t="s">
        <v>13</v>
      </c>
      <c r="B36" s="66"/>
      <c r="C36" s="67"/>
      <c r="D36" s="67">
        <f>'[1]No Exercise'!U213</f>
        <v>0.316</v>
      </c>
      <c r="E36" s="187"/>
      <c r="F36" s="188"/>
      <c r="G36" s="188"/>
      <c r="H36" s="189">
        <f>'[1]No Exercise'!U153</f>
        <v>0.73</v>
      </c>
    </row>
    <row r="37" spans="1:8" ht="28.5" thickTop="1" thickBot="1" x14ac:dyDescent="0.3">
      <c r="A37" s="29" t="s">
        <v>24</v>
      </c>
      <c r="B37" s="70"/>
      <c r="C37" s="71"/>
      <c r="D37" s="71"/>
      <c r="E37" s="190"/>
      <c r="F37" s="191"/>
      <c r="G37" s="191"/>
      <c r="H37" s="192"/>
    </row>
    <row r="38" spans="1:8" x14ac:dyDescent="0.25">
      <c r="A38" s="48" t="s">
        <v>25</v>
      </c>
      <c r="B38" s="38"/>
      <c r="C38" s="59">
        <f>'[1]No Exercise'!J186</f>
        <v>0.9564298</v>
      </c>
      <c r="D38" s="59">
        <f>'[1]No Exercise'!R186</f>
        <v>0.95836520000000003</v>
      </c>
      <c r="E38" s="185"/>
      <c r="F38" s="186"/>
      <c r="G38" s="205">
        <f>'[1]No Exercise'!J144</f>
        <v>0.97806479999999996</v>
      </c>
      <c r="H38" s="239">
        <f>'[1]No Exercise'!R144</f>
        <v>0.98115770000000002</v>
      </c>
    </row>
    <row r="39" spans="1:8" x14ac:dyDescent="0.25">
      <c r="A39" s="54" t="s">
        <v>12</v>
      </c>
      <c r="B39" s="23"/>
      <c r="C39" s="24">
        <f>'[1]No Exercise'!K186</f>
        <v>7.1333000000000004E-3</v>
      </c>
      <c r="D39" s="24">
        <f>'[1]No Exercise'!S186</f>
        <v>7.1919999999999996E-3</v>
      </c>
      <c r="E39" s="180"/>
      <c r="F39" s="170"/>
      <c r="G39" s="200">
        <f>'[1]No Exercise'!K144</f>
        <v>9.8499999999999994E-3</v>
      </c>
      <c r="H39" s="210">
        <f>'[1]No Exercise'!S144</f>
        <v>9.7759000000000006E-3</v>
      </c>
    </row>
    <row r="40" spans="1:8" ht="15.75" thickBot="1" x14ac:dyDescent="0.3">
      <c r="A40" s="56" t="s">
        <v>13</v>
      </c>
      <c r="B40" s="47"/>
      <c r="C40" s="60" t="str">
        <f>'[1]No Exercise'!M186</f>
        <v>p&lt;0.001</v>
      </c>
      <c r="D40" s="60" t="str">
        <f>'[1]No Exercise'!U186</f>
        <v>p&lt;0.001</v>
      </c>
      <c r="E40" s="182"/>
      <c r="F40" s="183"/>
      <c r="G40" s="202">
        <f>'[1]No Exercise'!M144</f>
        <v>2.8000000000000001E-2</v>
      </c>
      <c r="H40" s="240">
        <f>'[1]No Exercise'!U144</f>
        <v>5.6000000000000001E-2</v>
      </c>
    </row>
    <row r="41" spans="1:8" x14ac:dyDescent="0.25">
      <c r="A41" s="48" t="s">
        <v>26</v>
      </c>
      <c r="B41" s="35"/>
      <c r="C41" s="131">
        <f>'[1]No Exercise'!J185</f>
        <v>1.004224</v>
      </c>
      <c r="D41" s="131">
        <f>'[1]No Exercise'!R185</f>
        <v>1.0038860000000001</v>
      </c>
      <c r="E41" s="185"/>
      <c r="F41" s="186"/>
      <c r="G41" s="178">
        <f>'[1]No Exercise'!J146</f>
        <v>0.99795350000000005</v>
      </c>
      <c r="H41" s="179">
        <f>'[1]No Exercise'!R146</f>
        <v>0.99873800000000001</v>
      </c>
    </row>
    <row r="42" spans="1:8" x14ac:dyDescent="0.25">
      <c r="A42" s="54" t="s">
        <v>12</v>
      </c>
      <c r="B42" s="40"/>
      <c r="C42" s="95">
        <f>'[1]No Exercise'!K185</f>
        <v>2.1821000000000002E-3</v>
      </c>
      <c r="D42" s="95">
        <f>'[1]No Exercise'!S185</f>
        <v>2.2012999999999998E-3</v>
      </c>
      <c r="E42" s="180"/>
      <c r="F42" s="170"/>
      <c r="G42" s="170">
        <f>'[1]No Exercise'!K146</f>
        <v>4.1370000000000001E-3</v>
      </c>
      <c r="H42" s="181">
        <f>'[1]No Exercise'!S146</f>
        <v>4.0451000000000003E-3</v>
      </c>
    </row>
    <row r="43" spans="1:8" ht="15.75" thickBot="1" x14ac:dyDescent="0.3">
      <c r="A43" s="56" t="s">
        <v>13</v>
      </c>
      <c r="B43" s="44"/>
      <c r="C43" s="134">
        <f>'[1]No Exercise'!M185</f>
        <v>5.1999999999999998E-2</v>
      </c>
      <c r="D43" s="134">
        <f>'[1]No Exercise'!U185</f>
        <v>7.6999999999999999E-2</v>
      </c>
      <c r="E43" s="182"/>
      <c r="F43" s="183"/>
      <c r="G43" s="183">
        <f>'[1]No Exercise'!M146</f>
        <v>0.621</v>
      </c>
      <c r="H43" s="184">
        <f>'[1]No Exercise'!U146</f>
        <v>0.755</v>
      </c>
    </row>
    <row r="44" spans="1:8" x14ac:dyDescent="0.25">
      <c r="A44" s="74" t="s">
        <v>27</v>
      </c>
      <c r="B44" s="75"/>
      <c r="C44" s="76" t="s">
        <v>10</v>
      </c>
      <c r="D44" s="76" t="s">
        <v>10</v>
      </c>
      <c r="E44" s="193"/>
      <c r="F44" s="194"/>
      <c r="G44" s="194"/>
      <c r="H44" s="195"/>
    </row>
    <row r="45" spans="1:8" x14ac:dyDescent="0.25">
      <c r="A45" s="54" t="s">
        <v>28</v>
      </c>
      <c r="B45" s="19"/>
      <c r="C45" s="105">
        <f>'[1]No Exercise'!J183</f>
        <v>1.000448</v>
      </c>
      <c r="D45" s="105">
        <f>'[1]No Exercise'!R183</f>
        <v>0.98652550000000006</v>
      </c>
      <c r="E45" s="196"/>
      <c r="F45" s="197"/>
      <c r="G45" s="198"/>
      <c r="H45" s="199"/>
    </row>
    <row r="46" spans="1:8" x14ac:dyDescent="0.25">
      <c r="A46" s="54" t="s">
        <v>12</v>
      </c>
      <c r="B46" s="23"/>
      <c r="C46" s="41">
        <f>'[1]No Exercise'!K183</f>
        <v>1.60339E-2</v>
      </c>
      <c r="D46" s="41">
        <f>'[1]No Exercise'!S183</f>
        <v>1.6456200000000001E-2</v>
      </c>
      <c r="E46" s="180"/>
      <c r="F46" s="170"/>
      <c r="G46" s="200"/>
      <c r="H46" s="201"/>
    </row>
    <row r="47" spans="1:8" ht="15.75" thickBot="1" x14ac:dyDescent="0.3">
      <c r="A47" s="56" t="s">
        <v>13</v>
      </c>
      <c r="B47" s="47"/>
      <c r="C47" s="45">
        <f>'[1]No Exercise'!M183</f>
        <v>0.97799999999999998</v>
      </c>
      <c r="D47" s="45">
        <f>'[1]No Exercise'!U183</f>
        <v>0.41599999999999998</v>
      </c>
      <c r="E47" s="182"/>
      <c r="F47" s="183"/>
      <c r="G47" s="202"/>
      <c r="H47" s="203"/>
    </row>
    <row r="48" spans="1:8" ht="25.5" x14ac:dyDescent="0.25">
      <c r="A48" s="74" t="s">
        <v>29</v>
      </c>
      <c r="B48" s="75"/>
      <c r="C48" s="76" t="s">
        <v>10</v>
      </c>
      <c r="D48" s="76" t="s">
        <v>10</v>
      </c>
      <c r="E48" s="193"/>
      <c r="F48" s="194"/>
      <c r="G48" s="194" t="s">
        <v>10</v>
      </c>
      <c r="H48" s="195" t="s">
        <v>10</v>
      </c>
    </row>
    <row r="49" spans="1:8" ht="25.5" x14ac:dyDescent="0.25">
      <c r="A49" s="54" t="s">
        <v>30</v>
      </c>
      <c r="B49" s="92"/>
      <c r="C49" s="105">
        <f>'[1]No Exercise'!J207</f>
        <v>1.0196730000000001</v>
      </c>
      <c r="D49" s="105">
        <f>'[1]No Exercise'!R207</f>
        <v>1.0182979999999999</v>
      </c>
      <c r="E49" s="196"/>
      <c r="F49" s="197"/>
      <c r="G49" s="168">
        <f>'[1]No Exercise'!J148</f>
        <v>0.98017290000000001</v>
      </c>
      <c r="H49" s="204">
        <f>'[1]No Exercise'!R156</f>
        <v>0.98455210000000004</v>
      </c>
    </row>
    <row r="50" spans="1:8" x14ac:dyDescent="0.25">
      <c r="A50" s="54" t="s">
        <v>12</v>
      </c>
      <c r="B50" s="40"/>
      <c r="C50" s="41">
        <f>'[1]No Exercise'!K207</f>
        <v>1.36822E-2</v>
      </c>
      <c r="D50" s="41">
        <f>'[1]No Exercise'!S207</f>
        <v>1.35718E-2</v>
      </c>
      <c r="E50" s="180"/>
      <c r="F50" s="170"/>
      <c r="G50" s="170">
        <f>'[1]No Exercise'!K148</f>
        <v>1.7036699999999998E-2</v>
      </c>
      <c r="H50" s="181">
        <f>'[1]No Exercise'!S156</f>
        <v>1.6301699999999999E-2</v>
      </c>
    </row>
    <row r="51" spans="1:8" ht="15.75" thickBot="1" x14ac:dyDescent="0.3">
      <c r="A51" s="65" t="s">
        <v>13</v>
      </c>
      <c r="B51" s="66"/>
      <c r="C51" s="67">
        <f>'[1]No Exercise'!M207</f>
        <v>0.14699999999999999</v>
      </c>
      <c r="D51" s="67">
        <f>'[1]No Exercise'!U207</f>
        <v>0.17399999999999999</v>
      </c>
      <c r="E51" s="187"/>
      <c r="F51" s="188"/>
      <c r="G51" s="188">
        <f>'[1]No Exercise'!M148</f>
        <v>0.249</v>
      </c>
      <c r="H51" s="189">
        <f>'[1]No Exercise'!U156</f>
        <v>0.34699999999999998</v>
      </c>
    </row>
    <row r="52" spans="1:8" ht="28.5" thickTop="1" thickBot="1" x14ac:dyDescent="0.3">
      <c r="A52" s="29" t="s">
        <v>31</v>
      </c>
      <c r="B52" s="70"/>
      <c r="C52" s="71"/>
      <c r="D52" s="71"/>
      <c r="E52" s="190"/>
      <c r="F52" s="191"/>
      <c r="G52" s="191"/>
      <c r="H52" s="192"/>
    </row>
    <row r="53" spans="1:8" x14ac:dyDescent="0.25">
      <c r="A53" s="48" t="s">
        <v>32</v>
      </c>
      <c r="B53" s="38"/>
      <c r="C53" s="59">
        <f>'[1]No Exercise'!J184</f>
        <v>1.0043800000000001</v>
      </c>
      <c r="D53" s="59">
        <f>'[1]No Exercise'!R184</f>
        <v>1.004367</v>
      </c>
      <c r="E53" s="185"/>
      <c r="F53" s="186"/>
      <c r="G53" s="205"/>
      <c r="H53" s="206"/>
    </row>
    <row r="54" spans="1:8" x14ac:dyDescent="0.25">
      <c r="A54" s="54" t="s">
        <v>12</v>
      </c>
      <c r="B54" s="23"/>
      <c r="C54" s="24">
        <f>'[1]No Exercise'!K184</f>
        <v>4.127E-4</v>
      </c>
      <c r="D54" s="24">
        <f>'[1]No Exercise'!S184</f>
        <v>4.1399999999999998E-4</v>
      </c>
      <c r="E54" s="180"/>
      <c r="F54" s="170"/>
      <c r="G54" s="200"/>
      <c r="H54" s="201"/>
    </row>
    <row r="55" spans="1:8" ht="15.75" thickBot="1" x14ac:dyDescent="0.3">
      <c r="A55" s="56" t="s">
        <v>13</v>
      </c>
      <c r="B55" s="47"/>
      <c r="C55" s="60" t="str">
        <f>'[1]No Exercise'!M184</f>
        <v>p&lt;0.001</v>
      </c>
      <c r="D55" s="60" t="str">
        <f>'[1]No Exercise'!U184</f>
        <v>p&lt;0.001</v>
      </c>
      <c r="E55" s="182"/>
      <c r="F55" s="183"/>
      <c r="G55" s="202"/>
      <c r="H55" s="203"/>
    </row>
    <row r="56" spans="1:8" x14ac:dyDescent="0.25">
      <c r="A56" s="74" t="s">
        <v>33</v>
      </c>
      <c r="B56" s="75"/>
      <c r="C56" s="76" t="s">
        <v>10</v>
      </c>
      <c r="D56" s="76" t="s">
        <v>10</v>
      </c>
      <c r="E56" s="193"/>
      <c r="F56" s="194"/>
      <c r="G56" s="194"/>
      <c r="H56" s="195"/>
    </row>
    <row r="57" spans="1:8" x14ac:dyDescent="0.25">
      <c r="A57" s="54" t="s">
        <v>34</v>
      </c>
      <c r="B57" s="92"/>
      <c r="C57" s="20">
        <f>'[1]No Exercise'!J196</f>
        <v>0.82290419999999997</v>
      </c>
      <c r="D57" s="20">
        <f>'[1]No Exercise'!R196</f>
        <v>0.87664379999999997</v>
      </c>
      <c r="E57" s="196"/>
      <c r="F57" s="197"/>
      <c r="G57" s="207"/>
      <c r="H57" s="208"/>
    </row>
    <row r="58" spans="1:8" x14ac:dyDescent="0.25">
      <c r="A58" s="54" t="s">
        <v>12</v>
      </c>
      <c r="B58" s="40"/>
      <c r="C58" s="24">
        <f>'[1]No Exercise'!K196</f>
        <v>3.8497900000000002E-2</v>
      </c>
      <c r="D58" s="24">
        <f>'[1]No Exercise'!S196</f>
        <v>3.0703000000000001E-2</v>
      </c>
      <c r="E58" s="180"/>
      <c r="F58" s="170"/>
      <c r="G58" s="209"/>
      <c r="H58" s="210"/>
    </row>
    <row r="59" spans="1:8" x14ac:dyDescent="0.25">
      <c r="A59" s="97" t="s">
        <v>13</v>
      </c>
      <c r="B59" s="98"/>
      <c r="C59" s="99" t="str">
        <f>'[1]No Exercise'!M196</f>
        <v>p&lt;0.001</v>
      </c>
      <c r="D59" s="99" t="str">
        <f>'[1]No Exercise'!U196</f>
        <v>p&lt;0.001</v>
      </c>
      <c r="E59" s="211"/>
      <c r="F59" s="212"/>
      <c r="G59" s="213"/>
      <c r="H59" s="214"/>
    </row>
    <row r="60" spans="1:8" x14ac:dyDescent="0.25">
      <c r="A60" s="54" t="s">
        <v>35</v>
      </c>
      <c r="B60" s="92"/>
      <c r="C60" s="20">
        <f>'[1]No Exercise'!J197</f>
        <v>0.76800020000000002</v>
      </c>
      <c r="D60" s="20">
        <f>'[1]No Exercise'!R197</f>
        <v>0.76886319999999997</v>
      </c>
      <c r="E60" s="196"/>
      <c r="F60" s="197"/>
      <c r="G60" s="207"/>
      <c r="H60" s="208"/>
    </row>
    <row r="61" spans="1:8" x14ac:dyDescent="0.25">
      <c r="A61" s="54" t="s">
        <v>12</v>
      </c>
      <c r="B61" s="40"/>
      <c r="C61" s="24">
        <f>'[1]No Exercise'!K197</f>
        <v>3.2238099999999999E-2</v>
      </c>
      <c r="D61" s="24">
        <f>'[1]No Exercise'!S197</f>
        <v>3.3300700000000003E-2</v>
      </c>
      <c r="E61" s="180"/>
      <c r="F61" s="170"/>
      <c r="G61" s="209"/>
      <c r="H61" s="210"/>
    </row>
    <row r="62" spans="1:8" x14ac:dyDescent="0.25">
      <c r="A62" s="97" t="s">
        <v>13</v>
      </c>
      <c r="B62" s="98"/>
      <c r="C62" s="99" t="str">
        <f>'[1]No Exercise'!M197</f>
        <v>p&lt;0.001</v>
      </c>
      <c r="D62" s="99" t="str">
        <f>'[1]No Exercise'!U197</f>
        <v>p&lt;0.001</v>
      </c>
      <c r="E62" s="211"/>
      <c r="F62" s="212"/>
      <c r="G62" s="213"/>
      <c r="H62" s="214"/>
    </row>
    <row r="63" spans="1:8" x14ac:dyDescent="0.25">
      <c r="A63" s="54" t="s">
        <v>36</v>
      </c>
      <c r="B63" s="92"/>
      <c r="C63" s="20">
        <f>'[1]No Exercise'!J198</f>
        <v>0.616421</v>
      </c>
      <c r="D63" s="20">
        <f>'[1]No Exercise'!R198</f>
        <v>0.63710730000000004</v>
      </c>
      <c r="E63" s="196"/>
      <c r="F63" s="197"/>
      <c r="G63" s="168"/>
      <c r="H63" s="204"/>
    </row>
    <row r="64" spans="1:8" x14ac:dyDescent="0.25">
      <c r="A64" s="54" t="s">
        <v>12</v>
      </c>
      <c r="B64" s="40"/>
      <c r="C64" s="24">
        <f>'[1]No Exercise'!K198</f>
        <v>3.6693700000000003E-2</v>
      </c>
      <c r="D64" s="24">
        <f>'[1]No Exercise'!S198</f>
        <v>3.6926100000000003E-2</v>
      </c>
      <c r="E64" s="180"/>
      <c r="F64" s="170"/>
      <c r="G64" s="170"/>
      <c r="H64" s="181"/>
    </row>
    <row r="65" spans="1:8" ht="15.75" thickBot="1" x14ac:dyDescent="0.3">
      <c r="A65" s="56" t="s">
        <v>13</v>
      </c>
      <c r="B65" s="44"/>
      <c r="C65" s="60" t="str">
        <f>'[1]No Exercise'!M198</f>
        <v>p&lt;0.001</v>
      </c>
      <c r="D65" s="60" t="str">
        <f>'[1]No Exercise'!U198</f>
        <v>p&lt;0.001</v>
      </c>
      <c r="E65" s="182"/>
      <c r="F65" s="183"/>
      <c r="G65" s="183"/>
      <c r="H65" s="184"/>
    </row>
    <row r="66" spans="1:8" x14ac:dyDescent="0.25">
      <c r="A66" s="74" t="s">
        <v>37</v>
      </c>
      <c r="B66" s="75"/>
      <c r="C66" s="76" t="s">
        <v>10</v>
      </c>
      <c r="D66" s="76" t="s">
        <v>10</v>
      </c>
      <c r="E66" s="193"/>
      <c r="F66" s="194"/>
      <c r="G66" s="194"/>
      <c r="H66" s="195"/>
    </row>
    <row r="67" spans="1:8" x14ac:dyDescent="0.25">
      <c r="A67" s="54" t="s">
        <v>38</v>
      </c>
      <c r="B67" s="19"/>
      <c r="C67" s="20">
        <f>'[1]No Exercise'!J200</f>
        <v>1.379405</v>
      </c>
      <c r="D67" s="20">
        <f>'[1]No Exercise'!R200</f>
        <v>1.3781870000000001</v>
      </c>
      <c r="E67" s="196"/>
      <c r="F67" s="197"/>
      <c r="G67" s="198"/>
      <c r="H67" s="199"/>
    </row>
    <row r="68" spans="1:8" x14ac:dyDescent="0.25">
      <c r="A68" s="54" t="s">
        <v>12</v>
      </c>
      <c r="B68" s="23"/>
      <c r="C68" s="24">
        <f>'[1]No Exercise'!K200</f>
        <v>1.86331E-2</v>
      </c>
      <c r="D68" s="24">
        <f>'[1]No Exercise'!S200</f>
        <v>1.85589E-2</v>
      </c>
      <c r="E68" s="180"/>
      <c r="F68" s="170"/>
      <c r="G68" s="200"/>
      <c r="H68" s="201"/>
    </row>
    <row r="69" spans="1:8" ht="15.75" thickBot="1" x14ac:dyDescent="0.3">
      <c r="A69" s="56" t="s">
        <v>13</v>
      </c>
      <c r="B69" s="47"/>
      <c r="C69" s="60" t="str">
        <f>'[1]No Exercise'!M200</f>
        <v>p&lt;0.001</v>
      </c>
      <c r="D69" s="60" t="str">
        <f>'[1]No Exercise'!U200</f>
        <v>p&lt;0.001</v>
      </c>
      <c r="E69" s="182"/>
      <c r="F69" s="183"/>
      <c r="G69" s="202"/>
      <c r="H69" s="203"/>
    </row>
    <row r="70" spans="1:8" x14ac:dyDescent="0.25">
      <c r="A70" s="74" t="s">
        <v>39</v>
      </c>
      <c r="B70" s="75"/>
      <c r="C70" s="76" t="s">
        <v>10</v>
      </c>
      <c r="D70" s="76" t="s">
        <v>10</v>
      </c>
      <c r="E70" s="193"/>
      <c r="F70" s="194"/>
      <c r="G70" s="194"/>
      <c r="H70" s="195"/>
    </row>
    <row r="71" spans="1:8" ht="25.5" x14ac:dyDescent="0.25">
      <c r="A71" s="54" t="s">
        <v>40</v>
      </c>
      <c r="B71" s="19"/>
      <c r="C71" s="20">
        <f>'[1]No Exercise'!J189</f>
        <v>0.97239920000000002</v>
      </c>
      <c r="D71" s="20">
        <f>'[1]No Exercise'!R189</f>
        <v>0.97471680000000005</v>
      </c>
      <c r="E71" s="196"/>
      <c r="F71" s="197"/>
      <c r="G71" s="198"/>
      <c r="H71" s="199"/>
    </row>
    <row r="72" spans="1:8" x14ac:dyDescent="0.25">
      <c r="A72" s="54" t="s">
        <v>12</v>
      </c>
      <c r="B72" s="23"/>
      <c r="C72" s="24">
        <f>'[1]No Exercise'!K189</f>
        <v>9.9690999999999998E-3</v>
      </c>
      <c r="D72" s="24">
        <f>'[1]No Exercise'!S189</f>
        <v>9.8548000000000004E-3</v>
      </c>
      <c r="E72" s="180"/>
      <c r="F72" s="170"/>
      <c r="G72" s="200"/>
      <c r="H72" s="201"/>
    </row>
    <row r="73" spans="1:8" x14ac:dyDescent="0.25">
      <c r="A73" s="97" t="s">
        <v>13</v>
      </c>
      <c r="B73" s="109"/>
      <c r="C73" s="99">
        <f>'[1]No Exercise'!M189</f>
        <v>6.0000000000000001E-3</v>
      </c>
      <c r="D73" s="99">
        <f>'[1]No Exercise'!U189</f>
        <v>1.0999999999999999E-2</v>
      </c>
      <c r="E73" s="211"/>
      <c r="F73" s="212"/>
      <c r="G73" s="215"/>
      <c r="H73" s="216"/>
    </row>
    <row r="74" spans="1:8" ht="25.5" x14ac:dyDescent="0.25">
      <c r="A74" s="54" t="s">
        <v>41</v>
      </c>
      <c r="B74" s="19"/>
      <c r="C74" s="20">
        <f>'[1]No Exercise'!J190</f>
        <v>0.90866970000000002</v>
      </c>
      <c r="D74" s="20">
        <f>'[1]No Exercise'!R190</f>
        <v>0.91106019999999999</v>
      </c>
      <c r="E74" s="196"/>
      <c r="F74" s="197"/>
      <c r="G74" s="198"/>
      <c r="H74" s="199"/>
    </row>
    <row r="75" spans="1:8" x14ac:dyDescent="0.25">
      <c r="A75" s="54" t="s">
        <v>12</v>
      </c>
      <c r="B75" s="23"/>
      <c r="C75" s="24">
        <f>'[1]No Exercise'!K190</f>
        <v>1.8808399999999999E-2</v>
      </c>
      <c r="D75" s="24">
        <f>'[1]No Exercise'!S190</f>
        <v>1.8502299999999999E-2</v>
      </c>
      <c r="E75" s="180"/>
      <c r="F75" s="170"/>
      <c r="G75" s="200"/>
      <c r="H75" s="201"/>
    </row>
    <row r="76" spans="1:8" x14ac:dyDescent="0.25">
      <c r="A76" s="97" t="s">
        <v>13</v>
      </c>
      <c r="B76" s="109"/>
      <c r="C76" s="99" t="str">
        <f>'[1]No Exercise'!M190</f>
        <v>p&lt;0.001</v>
      </c>
      <c r="D76" s="99" t="str">
        <f>'[1]No Exercise'!U190</f>
        <v>p&lt;0.001</v>
      </c>
      <c r="E76" s="211"/>
      <c r="F76" s="212"/>
      <c r="G76" s="215"/>
      <c r="H76" s="216"/>
    </row>
    <row r="77" spans="1:8" ht="25.5" x14ac:dyDescent="0.25">
      <c r="A77" s="54" t="s">
        <v>42</v>
      </c>
      <c r="B77" s="19"/>
      <c r="C77" s="20">
        <f>'[1]No Exercise'!J191</f>
        <v>0.87909230000000005</v>
      </c>
      <c r="D77" s="20">
        <f>'[1]No Exercise'!R191</f>
        <v>0.88027920000000004</v>
      </c>
      <c r="E77" s="196"/>
      <c r="F77" s="197"/>
      <c r="G77" s="217"/>
      <c r="H77" s="199"/>
    </row>
    <row r="78" spans="1:8" x14ac:dyDescent="0.25">
      <c r="A78" s="54" t="s">
        <v>12</v>
      </c>
      <c r="B78" s="23"/>
      <c r="C78" s="24">
        <f>'[1]No Exercise'!K191</f>
        <v>1.8199699999999999E-2</v>
      </c>
      <c r="D78" s="24">
        <f>'[1]No Exercise'!S191</f>
        <v>1.8074699999999999E-2</v>
      </c>
      <c r="E78" s="180"/>
      <c r="F78" s="170"/>
      <c r="G78" s="218"/>
      <c r="H78" s="201"/>
    </row>
    <row r="79" spans="1:8" x14ac:dyDescent="0.25">
      <c r="A79" s="97" t="s">
        <v>13</v>
      </c>
      <c r="B79" s="109"/>
      <c r="C79" s="99" t="str">
        <f>'[1]No Exercise'!M191</f>
        <v>p&lt;0.001</v>
      </c>
      <c r="D79" s="99" t="str">
        <f>'[1]No Exercise'!U191</f>
        <v>p&lt;0.001</v>
      </c>
      <c r="E79" s="211"/>
      <c r="F79" s="212"/>
      <c r="G79" s="215"/>
      <c r="H79" s="216"/>
    </row>
    <row r="80" spans="1:8" ht="25.5" x14ac:dyDescent="0.25">
      <c r="A80" s="54" t="s">
        <v>43</v>
      </c>
      <c r="B80" s="19"/>
      <c r="C80" s="20">
        <f>'[1]No Exercise'!J192</f>
        <v>0.83788569999999996</v>
      </c>
      <c r="D80" s="20">
        <f>'[1]No Exercise'!R192</f>
        <v>0.83770599999999995</v>
      </c>
      <c r="E80" s="196"/>
      <c r="F80" s="197"/>
      <c r="G80" s="217"/>
      <c r="H80" s="199"/>
    </row>
    <row r="81" spans="1:8" x14ac:dyDescent="0.25">
      <c r="A81" s="54" t="s">
        <v>12</v>
      </c>
      <c r="B81" s="23"/>
      <c r="C81" s="24">
        <f>'[1]No Exercise'!K192</f>
        <v>2.0024500000000001E-2</v>
      </c>
      <c r="D81" s="24">
        <f>'[1]No Exercise'!S192</f>
        <v>1.9730500000000002E-2</v>
      </c>
      <c r="E81" s="180"/>
      <c r="F81" s="170"/>
      <c r="G81" s="218"/>
      <c r="H81" s="201"/>
    </row>
    <row r="82" spans="1:8" x14ac:dyDescent="0.25">
      <c r="A82" s="97" t="s">
        <v>13</v>
      </c>
      <c r="B82" s="109"/>
      <c r="C82" s="99" t="str">
        <f>'[1]No Exercise'!M192</f>
        <v>p&lt;0.001</v>
      </c>
      <c r="D82" s="99" t="str">
        <f>'[1]No Exercise'!U192</f>
        <v>p&lt;0.001</v>
      </c>
      <c r="E82" s="211"/>
      <c r="F82" s="212"/>
      <c r="G82" s="215"/>
      <c r="H82" s="216"/>
    </row>
    <row r="83" spans="1:8" x14ac:dyDescent="0.25">
      <c r="A83" s="54" t="s">
        <v>44</v>
      </c>
      <c r="B83" s="19"/>
      <c r="C83" s="20">
        <f>'[1]No Exercise'!J193</f>
        <v>0.75464089999999995</v>
      </c>
      <c r="D83" s="20">
        <f>'[1]No Exercise'!R193</f>
        <v>0.75284839999999997</v>
      </c>
      <c r="E83" s="196"/>
      <c r="F83" s="197"/>
      <c r="G83" s="217"/>
      <c r="H83" s="199"/>
    </row>
    <row r="84" spans="1:8" x14ac:dyDescent="0.25">
      <c r="A84" s="54" t="s">
        <v>12</v>
      </c>
      <c r="B84" s="23"/>
      <c r="C84" s="24">
        <f>'[1]No Exercise'!K193</f>
        <v>2.53425E-2</v>
      </c>
      <c r="D84" s="24">
        <f>'[1]No Exercise'!S193</f>
        <v>2.46416E-2</v>
      </c>
      <c r="E84" s="180"/>
      <c r="F84" s="170"/>
      <c r="G84" s="218"/>
      <c r="H84" s="201"/>
    </row>
    <row r="85" spans="1:8" ht="15.75" thickBot="1" x14ac:dyDescent="0.3">
      <c r="A85" s="56" t="s">
        <v>13</v>
      </c>
      <c r="B85" s="47"/>
      <c r="C85" s="60" t="str">
        <f>'[1]No Exercise'!M193</f>
        <v>p&lt;0.001</v>
      </c>
      <c r="D85" s="60" t="str">
        <f>'[1]No Exercise'!U193</f>
        <v>p&lt;0.001</v>
      </c>
      <c r="E85" s="182"/>
      <c r="F85" s="183"/>
      <c r="G85" s="219"/>
      <c r="H85" s="203"/>
    </row>
    <row r="86" spans="1:8" x14ac:dyDescent="0.25">
      <c r="A86" s="74" t="s">
        <v>45</v>
      </c>
      <c r="B86" s="115"/>
      <c r="C86" s="116" t="s">
        <v>10</v>
      </c>
      <c r="D86" s="116" t="s">
        <v>10</v>
      </c>
      <c r="E86" s="193"/>
      <c r="F86" s="194"/>
      <c r="G86" s="220" t="s">
        <v>10</v>
      </c>
      <c r="H86" s="221" t="s">
        <v>10</v>
      </c>
    </row>
    <row r="87" spans="1:8" ht="25.5" x14ac:dyDescent="0.25">
      <c r="A87" s="54" t="s">
        <v>46</v>
      </c>
      <c r="B87" s="19"/>
      <c r="C87" s="20">
        <f>'[1]No Exercise'!J201</f>
        <v>1.0853729999999999</v>
      </c>
      <c r="D87" s="20">
        <f>'[1]No Exercise'!R201</f>
        <v>1.085934</v>
      </c>
      <c r="E87" s="196"/>
      <c r="F87" s="197"/>
      <c r="G87" s="222">
        <f>'[1]No Exercise'!J141</f>
        <v>1.0149280000000001</v>
      </c>
      <c r="H87" s="204">
        <f>'[1]No Exercise'!R141</f>
        <v>1.0190060000000001</v>
      </c>
    </row>
    <row r="88" spans="1:8" x14ac:dyDescent="0.25">
      <c r="A88" s="54" t="s">
        <v>12</v>
      </c>
      <c r="B88" s="23"/>
      <c r="C88" s="24">
        <f>'[1]No Exercise'!K201</f>
        <v>1.0788900000000001E-2</v>
      </c>
      <c r="D88" s="24">
        <f>'[1]No Exercise'!S201</f>
        <v>1.0863599999999999E-2</v>
      </c>
      <c r="E88" s="180"/>
      <c r="F88" s="170"/>
      <c r="G88" s="223">
        <f>'[1]No Exercise'!K141</f>
        <v>2.40054E-2</v>
      </c>
      <c r="H88" s="181">
        <f>'[1]No Exercise'!S141</f>
        <v>2.33703E-2</v>
      </c>
    </row>
    <row r="89" spans="1:8" ht="15.75" thickBot="1" x14ac:dyDescent="0.3">
      <c r="A89" s="56" t="s">
        <v>13</v>
      </c>
      <c r="B89" s="47"/>
      <c r="C89" s="60" t="str">
        <f>'[1]No Exercise'!M201</f>
        <v>p&lt;0.001</v>
      </c>
      <c r="D89" s="60" t="str">
        <f>'[1]No Exercise'!U201</f>
        <v>p&lt;0.001</v>
      </c>
      <c r="E89" s="182"/>
      <c r="F89" s="183"/>
      <c r="G89" s="183">
        <f>'[1]No Exercise'!M141</f>
        <v>0.53100000000000003</v>
      </c>
      <c r="H89" s="184">
        <f>'[1]No Exercise'!U141</f>
        <v>0.41199999999999998</v>
      </c>
    </row>
    <row r="90" spans="1:8" ht="25.5" x14ac:dyDescent="0.25">
      <c r="A90" s="74" t="s">
        <v>47</v>
      </c>
      <c r="B90" s="75"/>
      <c r="C90" s="76" t="s">
        <v>10</v>
      </c>
      <c r="D90" s="76" t="s">
        <v>10</v>
      </c>
      <c r="E90" s="193"/>
      <c r="F90" s="194"/>
      <c r="G90" s="220" t="s">
        <v>10</v>
      </c>
      <c r="H90" s="195" t="s">
        <v>10</v>
      </c>
    </row>
    <row r="91" spans="1:8" x14ac:dyDescent="0.25">
      <c r="A91" s="54" t="s">
        <v>48</v>
      </c>
      <c r="B91" s="19"/>
      <c r="C91" s="105">
        <f>'[1]No Exercise'!J205</f>
        <v>1.0022200000000001</v>
      </c>
      <c r="D91" s="105">
        <f>'[1]No Exercise'!R205</f>
        <v>1.004785</v>
      </c>
      <c r="E91" s="224"/>
      <c r="F91" s="225"/>
      <c r="G91" s="198">
        <f>'[1]No Exercise'!J143</f>
        <v>0.96286879999999997</v>
      </c>
      <c r="H91" s="199">
        <f>'[1]No Exercise'!R143</f>
        <v>0.95812339999999996</v>
      </c>
    </row>
    <row r="92" spans="1:8" x14ac:dyDescent="0.25">
      <c r="A92" s="54" t="s">
        <v>12</v>
      </c>
      <c r="B92" s="23"/>
      <c r="C92" s="41">
        <f>'[1]No Exercise'!K205</f>
        <v>1.4552300000000001E-2</v>
      </c>
      <c r="D92" s="41">
        <f>'[1]No Exercise'!S205</f>
        <v>1.4358299999999999E-2</v>
      </c>
      <c r="E92" s="226"/>
      <c r="F92" s="200"/>
      <c r="G92" s="200">
        <f>'[1]No Exercise'!K143</f>
        <v>1.49791E-2</v>
      </c>
      <c r="H92" s="201">
        <f>'[1]No Exercise'!S143</f>
        <v>1.4560500000000001E-2</v>
      </c>
    </row>
    <row r="93" spans="1:8" ht="15.75" thickBot="1" x14ac:dyDescent="0.3">
      <c r="A93" s="56" t="s">
        <v>13</v>
      </c>
      <c r="B93" s="47"/>
      <c r="C93" s="45">
        <f>'[1]No Exercise'!M205</f>
        <v>0.879</v>
      </c>
      <c r="D93" s="45">
        <f>'[1]No Exercise'!U205</f>
        <v>0.73799999999999999</v>
      </c>
      <c r="E93" s="227"/>
      <c r="F93" s="202"/>
      <c r="G93" s="202">
        <f>'[1]No Exercise'!M143</f>
        <v>1.4999999999999999E-2</v>
      </c>
      <c r="H93" s="203">
        <f>'[1]No Exercise'!U143</f>
        <v>5.0000000000000001E-3</v>
      </c>
    </row>
    <row r="94" spans="1:8" x14ac:dyDescent="0.25">
      <c r="A94" s="228" t="s">
        <v>49</v>
      </c>
      <c r="B94" s="38"/>
      <c r="C94" s="59">
        <f>'[1]No Exercise'!J204</f>
        <v>1.0473220000000001</v>
      </c>
      <c r="D94" s="59">
        <f>'[1]No Exercise'!R204</f>
        <v>1.0498529999999999</v>
      </c>
      <c r="E94" s="185"/>
      <c r="F94" s="186"/>
      <c r="G94" s="178">
        <f>'[1]No Exercise'!J142</f>
        <v>0.99929489999999999</v>
      </c>
      <c r="H94" s="179">
        <f>'[1]No Exercise'!R142</f>
        <v>0.99870720000000002</v>
      </c>
    </row>
    <row r="95" spans="1:8" x14ac:dyDescent="0.25">
      <c r="A95" s="54" t="s">
        <v>12</v>
      </c>
      <c r="B95" s="23"/>
      <c r="C95" s="24">
        <f>'[1]No Exercise'!K204</f>
        <v>1.60363E-2</v>
      </c>
      <c r="D95" s="24">
        <f>'[1]No Exercise'!S204</f>
        <v>1.60701E-2</v>
      </c>
      <c r="E95" s="180"/>
      <c r="F95" s="170"/>
      <c r="G95" s="170">
        <f>'[1]No Exercise'!K142</f>
        <v>1.9228100000000001E-2</v>
      </c>
      <c r="H95" s="181">
        <f>'[1]No Exercise'!S142</f>
        <v>1.74307E-2</v>
      </c>
    </row>
    <row r="96" spans="1:8" ht="15.75" thickBot="1" x14ac:dyDescent="0.3">
      <c r="A96" s="144" t="s">
        <v>13</v>
      </c>
      <c r="B96" s="124"/>
      <c r="C96" s="91">
        <f>'[1]No Exercise'!M204</f>
        <v>3.0000000000000001E-3</v>
      </c>
      <c r="D96" s="91">
        <f>'[1]No Exercise'!U204</f>
        <v>1E-3</v>
      </c>
      <c r="E96" s="187"/>
      <c r="F96" s="188"/>
      <c r="G96" s="188">
        <f>'[1]No Exercise'!M142</f>
        <v>0.97099999999999997</v>
      </c>
      <c r="H96" s="189">
        <f>'[1]No Exercise'!U142</f>
        <v>0.94099999999999995</v>
      </c>
    </row>
    <row r="97" ht="15.75" thickTop="1" x14ac:dyDescent="0.25"/>
  </sheetData>
  <mergeCells count="3">
    <mergeCell ref="A1:H1"/>
    <mergeCell ref="B2:D2"/>
    <mergeCell ref="E2:H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97"/>
  <sheetViews>
    <sheetView workbookViewId="0">
      <selection activeCell="H25" sqref="H25"/>
    </sheetView>
  </sheetViews>
  <sheetFormatPr defaultRowHeight="15" x14ac:dyDescent="0.25"/>
  <cols>
    <col min="1" max="1" width="19.28515625" bestFit="1" customWidth="1"/>
    <col min="2" max="2" width="12.28515625" customWidth="1"/>
    <col min="3" max="3" width="8.28515625" bestFit="1" customWidth="1"/>
    <col min="4" max="4" width="8.28515625" customWidth="1"/>
    <col min="5" max="5" width="9.5703125" bestFit="1" customWidth="1"/>
    <col min="6" max="6" width="12.28515625" bestFit="1" customWidth="1"/>
    <col min="7" max="8" width="7.28515625" customWidth="1"/>
  </cols>
  <sheetData>
    <row r="1" spans="1:8" ht="15.75" thickBot="1" x14ac:dyDescent="0.3">
      <c r="A1" s="153" t="s">
        <v>55</v>
      </c>
      <c r="B1" s="153"/>
      <c r="C1" s="153"/>
      <c r="D1" s="153"/>
      <c r="E1" s="153"/>
      <c r="F1" s="153"/>
      <c r="G1" s="153"/>
      <c r="H1" s="153"/>
    </row>
    <row r="2" spans="1:8" ht="15.75" thickBot="1" x14ac:dyDescent="0.3">
      <c r="A2" s="3"/>
      <c r="B2" s="4" t="s">
        <v>1</v>
      </c>
      <c r="C2" s="5"/>
      <c r="D2" s="5"/>
      <c r="E2" s="154" t="s">
        <v>2</v>
      </c>
      <c r="F2" s="155"/>
      <c r="G2" s="155"/>
      <c r="H2" s="156"/>
    </row>
    <row r="3" spans="1:8" ht="15.75" thickBot="1" x14ac:dyDescent="0.3">
      <c r="A3" s="3" t="s">
        <v>3</v>
      </c>
      <c r="B3" s="7" t="s">
        <v>4</v>
      </c>
      <c r="C3" s="8" t="s">
        <v>5</v>
      </c>
      <c r="D3" s="8" t="s">
        <v>6</v>
      </c>
      <c r="E3" s="157" t="s">
        <v>7</v>
      </c>
      <c r="F3" s="158" t="s">
        <v>4</v>
      </c>
      <c r="G3" s="158" t="s">
        <v>5</v>
      </c>
      <c r="H3" s="159" t="s">
        <v>6</v>
      </c>
    </row>
    <row r="4" spans="1:8" ht="15.75" thickBot="1" x14ac:dyDescent="0.3">
      <c r="A4" s="10" t="s">
        <v>8</v>
      </c>
      <c r="B4" s="11">
        <f>[1]Alcohol!E165</f>
        <v>9354</v>
      </c>
      <c r="C4" s="12">
        <f>[1]Alcohol!M165</f>
        <v>9346</v>
      </c>
      <c r="D4" s="12">
        <f>[1]Alcohol!T165</f>
        <v>9346</v>
      </c>
      <c r="E4" s="161">
        <f>[1]Alcohol!AC126</f>
        <v>1736</v>
      </c>
      <c r="F4" s="162">
        <f>[1]Alcohol!E126</f>
        <v>1736</v>
      </c>
      <c r="G4" s="162">
        <f>[1]Alcohol!M126</f>
        <v>1703</v>
      </c>
      <c r="H4" s="163">
        <f>[1]Alcohol!V126</f>
        <v>1703</v>
      </c>
    </row>
    <row r="5" spans="1:8" x14ac:dyDescent="0.25">
      <c r="A5" s="14" t="s">
        <v>9</v>
      </c>
      <c r="B5" s="15" t="s">
        <v>10</v>
      </c>
      <c r="C5" s="16" t="s">
        <v>10</v>
      </c>
      <c r="D5" s="16" t="s">
        <v>10</v>
      </c>
      <c r="E5" s="164"/>
      <c r="F5" s="165" t="s">
        <v>10</v>
      </c>
      <c r="G5" s="165" t="s">
        <v>10</v>
      </c>
      <c r="H5" s="166" t="s">
        <v>10</v>
      </c>
    </row>
    <row r="6" spans="1:8" x14ac:dyDescent="0.25">
      <c r="A6" s="18" t="s">
        <v>11</v>
      </c>
      <c r="B6" s="105">
        <f>[1]Alcohol!B183</f>
        <v>1.124409</v>
      </c>
      <c r="C6" s="20">
        <f>[1]Alcohol!J208</f>
        <v>1.185216</v>
      </c>
      <c r="D6" s="105">
        <f>[1]Alcohol!R216</f>
        <v>1.013385</v>
      </c>
      <c r="E6" s="167"/>
      <c r="F6" s="168">
        <f>[1]Alcohol!B142</f>
        <v>1.09334</v>
      </c>
      <c r="G6" s="168">
        <f>[1]Alcohol!J147</f>
        <v>1.0636490000000001</v>
      </c>
      <c r="H6" s="169">
        <f>[1]Alcohol!R147</f>
        <v>0.88666900000000004</v>
      </c>
    </row>
    <row r="7" spans="1:8" x14ac:dyDescent="0.25">
      <c r="A7" s="18" t="s">
        <v>12</v>
      </c>
      <c r="B7" s="40">
        <f>[1]Alcohol!C183</f>
        <v>8.69341E-2</v>
      </c>
      <c r="C7" s="24">
        <f>[1]Alcohol!K208</f>
        <v>8.6420200000000003E-2</v>
      </c>
      <c r="D7" s="41">
        <f>[1]Alcohol!S216</f>
        <v>0.121021</v>
      </c>
      <c r="E7" s="167"/>
      <c r="F7" s="170">
        <f>[1]Alcohol!C142</f>
        <v>8.7380799999999995E-2</v>
      </c>
      <c r="G7" s="170">
        <f>[1]Alcohol!K147</f>
        <v>8.2290699999999994E-2</v>
      </c>
      <c r="H7" s="171">
        <f>[1]Alcohol!S147</f>
        <v>0.22830739999999999</v>
      </c>
    </row>
    <row r="8" spans="1:8" ht="15.75" thickBot="1" x14ac:dyDescent="0.3">
      <c r="A8" s="18" t="s">
        <v>13</v>
      </c>
      <c r="B8" s="145">
        <f>[1]Alcohol!E183</f>
        <v>0.129</v>
      </c>
      <c r="C8" s="27">
        <f>[1]Alcohol!M208</f>
        <v>0.02</v>
      </c>
      <c r="D8" s="126">
        <f>[1]Alcohol!U216</f>
        <v>0.91100000000000003</v>
      </c>
      <c r="E8" s="167"/>
      <c r="F8" s="172">
        <f>[1]Alcohol!E142</f>
        <v>0.26400000000000001</v>
      </c>
      <c r="G8" s="172">
        <f>[1]Alcohol!M147</f>
        <v>0.42499999999999999</v>
      </c>
      <c r="H8" s="173">
        <f>[1]Alcohol!U147</f>
        <v>0.64</v>
      </c>
    </row>
    <row r="9" spans="1:8" ht="28.5" thickTop="1" thickBot="1" x14ac:dyDescent="0.3">
      <c r="A9" s="29" t="s">
        <v>14</v>
      </c>
      <c r="B9" s="30"/>
      <c r="C9" s="31"/>
      <c r="D9" s="31"/>
      <c r="E9" s="174"/>
      <c r="F9" s="175"/>
      <c r="G9" s="175"/>
      <c r="H9" s="176"/>
    </row>
    <row r="10" spans="1:8" ht="38.25" x14ac:dyDescent="0.25">
      <c r="A10" s="34" t="s">
        <v>15</v>
      </c>
      <c r="B10" s="35">
        <f>[1]Alcohol!B182</f>
        <v>1.1313800000000001</v>
      </c>
      <c r="C10" s="36">
        <f>[1]Alcohol!J182</f>
        <v>1.046448</v>
      </c>
      <c r="D10" s="36">
        <f>[1]Alcohol!R182</f>
        <v>1.190002</v>
      </c>
      <c r="E10" s="241">
        <f>[1]Alcohol!Z141</f>
        <v>1.5237940000000001</v>
      </c>
      <c r="F10" s="178">
        <f>[1]Alcohol!B141</f>
        <v>1.3565750000000001</v>
      </c>
      <c r="G10" s="178">
        <f>[1]Alcohol!J145</f>
        <v>1.3456939999999999</v>
      </c>
      <c r="H10" s="179">
        <f>[1]Alcohol!R145</f>
        <v>1.223719</v>
      </c>
    </row>
    <row r="11" spans="1:8" x14ac:dyDescent="0.25">
      <c r="A11" s="54" t="s">
        <v>12</v>
      </c>
      <c r="B11" s="40">
        <f>[1]Alcohol!C182</f>
        <v>0.18173249999999999</v>
      </c>
      <c r="C11" s="41">
        <f>[1]Alcohol!K182</f>
        <v>0.14776210000000001</v>
      </c>
      <c r="D11" s="41">
        <f>[1]Alcohol!S182</f>
        <v>0.24926400000000001</v>
      </c>
      <c r="E11" s="226">
        <f>[1]Alcohol!AA141</f>
        <v>0.2668201</v>
      </c>
      <c r="F11" s="170">
        <f>[1]Alcohol!C141</f>
        <v>0.25856980000000002</v>
      </c>
      <c r="G11" s="170">
        <f>[1]Alcohol!K145</f>
        <v>0.26300499999999999</v>
      </c>
      <c r="H11" s="181">
        <f>[1]Alcohol!S145</f>
        <v>0.51639199999999996</v>
      </c>
    </row>
    <row r="12" spans="1:8" ht="15.75" thickBot="1" x14ac:dyDescent="0.3">
      <c r="A12" s="56" t="s">
        <v>13</v>
      </c>
      <c r="B12" s="44">
        <f>[1]Alcohol!E182</f>
        <v>0.442</v>
      </c>
      <c r="C12" s="45">
        <f>[1]Alcohol!M182</f>
        <v>0.748</v>
      </c>
      <c r="D12" s="45">
        <f>[1]Alcohol!U182</f>
        <v>0.40600000000000003</v>
      </c>
      <c r="E12" s="227">
        <f>[1]Alcohol!AC141</f>
        <v>1.6E-2</v>
      </c>
      <c r="F12" s="183">
        <f>[1]Alcohol!E141</f>
        <v>0.11</v>
      </c>
      <c r="G12" s="183">
        <f>[1]Alcohol!M145</f>
        <v>0.129</v>
      </c>
      <c r="H12" s="184">
        <f>[1]Alcohol!U145</f>
        <v>0.63200000000000001</v>
      </c>
    </row>
    <row r="13" spans="1:8" x14ac:dyDescent="0.25">
      <c r="A13" s="48" t="s">
        <v>16</v>
      </c>
      <c r="B13" s="38"/>
      <c r="C13" s="59"/>
      <c r="D13" s="59">
        <f>[1]Alcohol!R208</f>
        <v>0.88517760000000001</v>
      </c>
      <c r="E13" s="185"/>
      <c r="F13" s="186"/>
      <c r="G13" s="186"/>
      <c r="H13" s="179">
        <f>[1]Alcohol!R148</f>
        <v>0.84772060000000005</v>
      </c>
    </row>
    <row r="14" spans="1:8" x14ac:dyDescent="0.25">
      <c r="A14" s="54" t="s">
        <v>12</v>
      </c>
      <c r="B14" s="23"/>
      <c r="C14" s="24"/>
      <c r="D14" s="24">
        <f>[1]Alcohol!S208</f>
        <v>3.9457300000000001E-2</v>
      </c>
      <c r="E14" s="180"/>
      <c r="F14" s="170"/>
      <c r="G14" s="170"/>
      <c r="H14" s="181">
        <f>[1]Alcohol!S148</f>
        <v>8.60958E-2</v>
      </c>
    </row>
    <row r="15" spans="1:8" ht="15.75" thickBot="1" x14ac:dyDescent="0.3">
      <c r="A15" s="56" t="s">
        <v>13</v>
      </c>
      <c r="B15" s="47"/>
      <c r="C15" s="60"/>
      <c r="D15" s="60">
        <f>[1]Alcohol!U208</f>
        <v>6.0000000000000001E-3</v>
      </c>
      <c r="E15" s="182"/>
      <c r="F15" s="183"/>
      <c r="G15" s="183"/>
      <c r="H15" s="184">
        <f>[1]Alcohol!U148</f>
        <v>0.104</v>
      </c>
    </row>
    <row r="16" spans="1:8" x14ac:dyDescent="0.25">
      <c r="A16" s="48" t="s">
        <v>17</v>
      </c>
      <c r="B16" s="35"/>
      <c r="C16" s="36"/>
      <c r="D16" s="36">
        <f>[1]Alcohol!R210</f>
        <v>0.99848119999999996</v>
      </c>
      <c r="E16" s="185"/>
      <c r="F16" s="186"/>
      <c r="G16" s="186"/>
      <c r="H16" s="179">
        <f>[1]Alcohol!R150</f>
        <v>0.98288640000000005</v>
      </c>
    </row>
    <row r="17" spans="1:8" x14ac:dyDescent="0.25">
      <c r="A17" s="54" t="s">
        <v>12</v>
      </c>
      <c r="B17" s="40"/>
      <c r="C17" s="41"/>
      <c r="D17" s="41">
        <f>[1]Alcohol!S210</f>
        <v>2.5184000000000001E-3</v>
      </c>
      <c r="E17" s="180"/>
      <c r="F17" s="170"/>
      <c r="G17" s="170"/>
      <c r="H17" s="181">
        <f>[1]Alcohol!S150</f>
        <v>3.4784500000000003E-2</v>
      </c>
    </row>
    <row r="18" spans="1:8" ht="15.75" thickBot="1" x14ac:dyDescent="0.3">
      <c r="A18" s="56" t="s">
        <v>13</v>
      </c>
      <c r="B18" s="44"/>
      <c r="C18" s="45"/>
      <c r="D18" s="45">
        <f>[1]Alcohol!U210</f>
        <v>0.54700000000000004</v>
      </c>
      <c r="E18" s="182"/>
      <c r="F18" s="183"/>
      <c r="G18" s="183"/>
      <c r="H18" s="184">
        <f>[1]Alcohol!U150</f>
        <v>0.626</v>
      </c>
    </row>
    <row r="19" spans="1:8" x14ac:dyDescent="0.25">
      <c r="A19" s="48" t="s">
        <v>18</v>
      </c>
      <c r="B19" s="38"/>
      <c r="C19" s="59"/>
      <c r="D19" s="36">
        <f>[1]Alcohol!R209</f>
        <v>1.0498259999999999</v>
      </c>
      <c r="E19" s="185"/>
      <c r="F19" s="186"/>
      <c r="G19" s="186"/>
      <c r="H19" s="179">
        <f>[1]Alcohol!R149</f>
        <v>0.85235910000000004</v>
      </c>
    </row>
    <row r="20" spans="1:8" x14ac:dyDescent="0.25">
      <c r="A20" s="54" t="s">
        <v>12</v>
      </c>
      <c r="B20" s="23"/>
      <c r="C20" s="24"/>
      <c r="D20" s="41">
        <f>[1]Alcohol!S209</f>
        <v>3.4721599999999998E-2</v>
      </c>
      <c r="E20" s="180"/>
      <c r="F20" s="170"/>
      <c r="G20" s="170"/>
      <c r="H20" s="181">
        <f>[1]Alcohol!S149</f>
        <v>0.17215839999999999</v>
      </c>
    </row>
    <row r="21" spans="1:8" ht="15.75" thickBot="1" x14ac:dyDescent="0.3">
      <c r="A21" s="56" t="s">
        <v>13</v>
      </c>
      <c r="B21" s="47"/>
      <c r="C21" s="60"/>
      <c r="D21" s="45">
        <f>[1]Alcohol!U209</f>
        <v>0.14199999999999999</v>
      </c>
      <c r="E21" s="182"/>
      <c r="F21" s="183"/>
      <c r="G21" s="183"/>
      <c r="H21" s="184">
        <f>[1]Alcohol!U149</f>
        <v>0.42899999999999999</v>
      </c>
    </row>
    <row r="22" spans="1:8" ht="25.5" x14ac:dyDescent="0.25">
      <c r="A22" s="48" t="s">
        <v>19</v>
      </c>
      <c r="B22" s="38"/>
      <c r="C22" s="59"/>
      <c r="D22" s="36">
        <f>[1]Alcohol!R212</f>
        <v>0.78434559999999998</v>
      </c>
      <c r="E22" s="185"/>
      <c r="F22" s="186"/>
      <c r="G22" s="186"/>
      <c r="H22" s="179">
        <f>[1]Alcohol!R152</f>
        <v>0.87678849999999997</v>
      </c>
    </row>
    <row r="23" spans="1:8" x14ac:dyDescent="0.25">
      <c r="A23" s="54" t="s">
        <v>12</v>
      </c>
      <c r="B23" s="23"/>
      <c r="C23" s="24"/>
      <c r="D23" s="41">
        <f>[1]Alcohol!S212</f>
        <v>0.30807370000000001</v>
      </c>
      <c r="E23" s="180"/>
      <c r="F23" s="170"/>
      <c r="G23" s="170"/>
      <c r="H23" s="181">
        <f>[1]Alcohol!S152</f>
        <v>1.2042759999999999</v>
      </c>
    </row>
    <row r="24" spans="1:8" ht="15.75" thickBot="1" x14ac:dyDescent="0.3">
      <c r="A24" s="56" t="s">
        <v>13</v>
      </c>
      <c r="B24" s="47"/>
      <c r="C24" s="60"/>
      <c r="D24" s="45">
        <f>[1]Alcohol!U212</f>
        <v>0.53600000000000003</v>
      </c>
      <c r="E24" s="182"/>
      <c r="F24" s="183"/>
      <c r="G24" s="183"/>
      <c r="H24" s="184">
        <f>[1]Alcohol!U152</f>
        <v>0.92400000000000004</v>
      </c>
    </row>
    <row r="25" spans="1:8" ht="25.5" x14ac:dyDescent="0.25">
      <c r="A25" s="48" t="s">
        <v>20</v>
      </c>
      <c r="B25" s="35"/>
      <c r="C25" s="36"/>
      <c r="D25" s="36">
        <f>[1]Alcohol!R214</f>
        <v>1.0187189999999999</v>
      </c>
      <c r="E25" s="185"/>
      <c r="F25" s="186"/>
      <c r="G25" s="186"/>
      <c r="H25" s="179">
        <f>[1]Alcohol!R154</f>
        <v>0.95682690000000004</v>
      </c>
    </row>
    <row r="26" spans="1:8" x14ac:dyDescent="0.25">
      <c r="A26" s="54" t="s">
        <v>12</v>
      </c>
      <c r="B26" s="40"/>
      <c r="C26" s="41"/>
      <c r="D26" s="41">
        <f>[1]Alcohol!S214</f>
        <v>1.32786E-2</v>
      </c>
      <c r="E26" s="180"/>
      <c r="F26" s="170"/>
      <c r="G26" s="170"/>
      <c r="H26" s="181">
        <f>[1]Alcohol!S154</f>
        <v>7.7090500000000006E-2</v>
      </c>
    </row>
    <row r="27" spans="1:8" ht="15.75" thickBot="1" x14ac:dyDescent="0.3">
      <c r="A27" s="63" t="s">
        <v>13</v>
      </c>
      <c r="B27" s="44"/>
      <c r="C27" s="45"/>
      <c r="D27" s="45">
        <f>[1]Alcohol!U214</f>
        <v>0.155</v>
      </c>
      <c r="E27" s="182"/>
      <c r="F27" s="183"/>
      <c r="G27" s="183"/>
      <c r="H27" s="184">
        <f>[1]Alcohol!U154</f>
        <v>0.58399999999999996</v>
      </c>
    </row>
    <row r="28" spans="1:8" ht="25.5" x14ac:dyDescent="0.25">
      <c r="A28" s="48" t="s">
        <v>21</v>
      </c>
      <c r="B28" s="38"/>
      <c r="C28" s="59"/>
      <c r="D28" s="36">
        <f>[1]Alcohol!R215</f>
        <v>0.97322310000000001</v>
      </c>
      <c r="E28" s="185"/>
      <c r="F28" s="186"/>
      <c r="G28" s="186"/>
      <c r="H28" s="179">
        <f>[1]Alcohol!R155</f>
        <v>0.99182009999999998</v>
      </c>
    </row>
    <row r="29" spans="1:8" x14ac:dyDescent="0.25">
      <c r="A29" s="54" t="s">
        <v>12</v>
      </c>
      <c r="B29" s="23"/>
      <c r="C29" s="24"/>
      <c r="D29" s="41">
        <f>[1]Alcohol!S215</f>
        <v>2.6210199999999999E-2</v>
      </c>
      <c r="E29" s="180"/>
      <c r="F29" s="170"/>
      <c r="G29" s="170"/>
      <c r="H29" s="181">
        <f>[1]Alcohol!S155</f>
        <v>6.6202899999999995E-2</v>
      </c>
    </row>
    <row r="30" spans="1:8" ht="15.75" thickBot="1" x14ac:dyDescent="0.3">
      <c r="A30" s="56" t="s">
        <v>13</v>
      </c>
      <c r="B30" s="47"/>
      <c r="C30" s="60"/>
      <c r="D30" s="45">
        <f>[1]Alcohol!U215</f>
        <v>0.314</v>
      </c>
      <c r="E30" s="182"/>
      <c r="F30" s="183"/>
      <c r="G30" s="183"/>
      <c r="H30" s="184">
        <f>[1]Alcohol!U155</f>
        <v>0.90200000000000002</v>
      </c>
    </row>
    <row r="31" spans="1:8" x14ac:dyDescent="0.25">
      <c r="A31" s="48" t="s">
        <v>22</v>
      </c>
      <c r="B31" s="35"/>
      <c r="C31" s="36"/>
      <c r="D31" s="36">
        <f>[1]Alcohol!R211</f>
        <v>0.99486920000000001</v>
      </c>
      <c r="E31" s="185"/>
      <c r="F31" s="186"/>
      <c r="G31" s="186"/>
      <c r="H31" s="179">
        <f>[1]Alcohol!R151</f>
        <v>0.99325439999999998</v>
      </c>
    </row>
    <row r="32" spans="1:8" x14ac:dyDescent="0.25">
      <c r="A32" s="54" t="s">
        <v>12</v>
      </c>
      <c r="B32" s="40"/>
      <c r="C32" s="41"/>
      <c r="D32" s="41">
        <f>[1]Alcohol!S211</f>
        <v>1.50673E-2</v>
      </c>
      <c r="E32" s="180"/>
      <c r="F32" s="170"/>
      <c r="G32" s="170"/>
      <c r="H32" s="181">
        <f>[1]Alcohol!S151</f>
        <v>3.4297000000000001E-2</v>
      </c>
    </row>
    <row r="33" spans="1:8" ht="15.75" thickBot="1" x14ac:dyDescent="0.3">
      <c r="A33" s="56" t="s">
        <v>13</v>
      </c>
      <c r="B33" s="44"/>
      <c r="C33" s="45"/>
      <c r="D33" s="45">
        <f>[1]Alcohol!U211</f>
        <v>0.73399999999999999</v>
      </c>
      <c r="E33" s="182"/>
      <c r="F33" s="183"/>
      <c r="G33" s="183"/>
      <c r="H33" s="184">
        <f>[1]Alcohol!U151</f>
        <v>0.84499999999999997</v>
      </c>
    </row>
    <row r="34" spans="1:8" x14ac:dyDescent="0.25">
      <c r="A34" s="48" t="s">
        <v>23</v>
      </c>
      <c r="B34" s="38"/>
      <c r="C34" s="59"/>
      <c r="D34" s="36">
        <f>[1]Alcohol!R213</f>
        <v>0.99574839999999998</v>
      </c>
      <c r="E34" s="185"/>
      <c r="F34" s="186"/>
      <c r="G34" s="186"/>
      <c r="H34" s="179">
        <f>[1]Alcohol!R153</f>
        <v>1.011277</v>
      </c>
    </row>
    <row r="35" spans="1:8" x14ac:dyDescent="0.25">
      <c r="A35" s="54" t="s">
        <v>12</v>
      </c>
      <c r="B35" s="23"/>
      <c r="C35" s="24"/>
      <c r="D35" s="41">
        <f>[1]Alcohol!S213</f>
        <v>2.7920000000000002E-3</v>
      </c>
      <c r="E35" s="180"/>
      <c r="F35" s="170"/>
      <c r="G35" s="170"/>
      <c r="H35" s="181">
        <f>[1]Alcohol!S153</f>
        <v>1.7495799999999999E-2</v>
      </c>
    </row>
    <row r="36" spans="1:8" ht="15.75" thickBot="1" x14ac:dyDescent="0.3">
      <c r="A36" s="65" t="s">
        <v>13</v>
      </c>
      <c r="B36" s="124"/>
      <c r="C36" s="91"/>
      <c r="D36" s="67">
        <f>[1]Alcohol!U213</f>
        <v>0.129</v>
      </c>
      <c r="E36" s="187"/>
      <c r="F36" s="188"/>
      <c r="G36" s="188"/>
      <c r="H36" s="189">
        <f>[1]Alcohol!U153</f>
        <v>0.51700000000000002</v>
      </c>
    </row>
    <row r="37" spans="1:8" ht="28.5" thickTop="1" thickBot="1" x14ac:dyDescent="0.3">
      <c r="A37" s="29" t="s">
        <v>24</v>
      </c>
      <c r="B37" s="70"/>
      <c r="C37" s="71"/>
      <c r="D37" s="71"/>
      <c r="E37" s="190"/>
      <c r="F37" s="191"/>
      <c r="G37" s="191"/>
      <c r="H37" s="192"/>
    </row>
    <row r="38" spans="1:8" x14ac:dyDescent="0.25">
      <c r="A38" s="48" t="s">
        <v>25</v>
      </c>
      <c r="B38" s="35"/>
      <c r="C38" s="36">
        <f>[1]Alcohol!J186</f>
        <v>1.0082329999999999</v>
      </c>
      <c r="D38" s="36">
        <f>[1]Alcohol!R186</f>
        <v>1.0013339999999999</v>
      </c>
      <c r="E38" s="185"/>
      <c r="F38" s="186"/>
      <c r="G38" s="178">
        <f>[1]Alcohol!J144</f>
        <v>1.075971</v>
      </c>
      <c r="H38" s="179">
        <f>[1]Alcohol!R144</f>
        <v>1.0725750000000001</v>
      </c>
    </row>
    <row r="39" spans="1:8" x14ac:dyDescent="0.25">
      <c r="A39" s="54" t="s">
        <v>12</v>
      </c>
      <c r="B39" s="40"/>
      <c r="C39" s="41">
        <f>[1]Alcohol!K186</f>
        <v>3.2786200000000001E-2</v>
      </c>
      <c r="D39" s="41">
        <f>[1]Alcohol!S186</f>
        <v>3.2355799999999997E-2</v>
      </c>
      <c r="E39" s="180"/>
      <c r="F39" s="170"/>
      <c r="G39" s="170">
        <f>[1]Alcohol!K144</f>
        <v>5.09323E-2</v>
      </c>
      <c r="H39" s="181">
        <f>[1]Alcohol!S144</f>
        <v>4.9874599999999998E-2</v>
      </c>
    </row>
    <row r="40" spans="1:8" ht="15.75" thickBot="1" x14ac:dyDescent="0.3">
      <c r="A40" s="56" t="s">
        <v>13</v>
      </c>
      <c r="B40" s="44"/>
      <c r="C40" s="45">
        <f>[1]Alcohol!M186</f>
        <v>0.80100000000000005</v>
      </c>
      <c r="D40" s="45">
        <f>[1]Alcohol!U186</f>
        <v>0.96699999999999997</v>
      </c>
      <c r="E40" s="182"/>
      <c r="F40" s="183"/>
      <c r="G40" s="183">
        <f>[1]Alcohol!M144</f>
        <v>0.122</v>
      </c>
      <c r="H40" s="184">
        <f>[1]Alcohol!U144</f>
        <v>0.13200000000000001</v>
      </c>
    </row>
    <row r="41" spans="1:8" x14ac:dyDescent="0.25">
      <c r="A41" s="48" t="s">
        <v>26</v>
      </c>
      <c r="B41" s="35"/>
      <c r="C41" s="59">
        <f>[1]Alcohol!J185</f>
        <v>0.97131970000000001</v>
      </c>
      <c r="D41" s="59">
        <f>[1]Alcohol!R185</f>
        <v>0.97298969999999996</v>
      </c>
      <c r="E41" s="185"/>
      <c r="F41" s="186"/>
      <c r="G41" s="205">
        <f>[1]Alcohol!J146</f>
        <v>0.9623408</v>
      </c>
      <c r="H41" s="206">
        <f>[1]Alcohol!R146</f>
        <v>0.9623391</v>
      </c>
    </row>
    <row r="42" spans="1:8" x14ac:dyDescent="0.25">
      <c r="A42" s="54" t="s">
        <v>12</v>
      </c>
      <c r="B42" s="40"/>
      <c r="C42" s="24">
        <f>[1]Alcohol!K185</f>
        <v>1.0043E-2</v>
      </c>
      <c r="D42" s="24">
        <f>[1]Alcohol!S185</f>
        <v>1.00149E-2</v>
      </c>
      <c r="E42" s="180"/>
      <c r="F42" s="170"/>
      <c r="G42" s="200">
        <f>[1]Alcohol!K146</f>
        <v>1.8113400000000002E-2</v>
      </c>
      <c r="H42" s="201">
        <f>[1]Alcohol!S146</f>
        <v>1.7564099999999999E-2</v>
      </c>
    </row>
    <row r="43" spans="1:8" ht="15.75" thickBot="1" x14ac:dyDescent="0.3">
      <c r="A43" s="56" t="s">
        <v>13</v>
      </c>
      <c r="B43" s="44"/>
      <c r="C43" s="60">
        <f>[1]Alcohol!M185</f>
        <v>5.0000000000000001E-3</v>
      </c>
      <c r="D43" s="60">
        <f>[1]Alcohol!U185</f>
        <v>8.0000000000000002E-3</v>
      </c>
      <c r="E43" s="182"/>
      <c r="F43" s="183"/>
      <c r="G43" s="202">
        <f>[1]Alcohol!M146</f>
        <v>4.1000000000000002E-2</v>
      </c>
      <c r="H43" s="203">
        <f>[1]Alcohol!U146</f>
        <v>3.5000000000000003E-2</v>
      </c>
    </row>
    <row r="44" spans="1:8" x14ac:dyDescent="0.25">
      <c r="A44" s="74" t="s">
        <v>27</v>
      </c>
      <c r="B44" s="75"/>
      <c r="C44" s="76" t="s">
        <v>10</v>
      </c>
      <c r="D44" s="76" t="s">
        <v>10</v>
      </c>
      <c r="E44" s="193"/>
      <c r="F44" s="194"/>
      <c r="G44" s="194"/>
      <c r="H44" s="195"/>
    </row>
    <row r="45" spans="1:8" x14ac:dyDescent="0.25">
      <c r="A45" s="54" t="s">
        <v>28</v>
      </c>
      <c r="B45" s="19"/>
      <c r="C45" s="20">
        <f>[1]Alcohol!J183</f>
        <v>0.76998140000000004</v>
      </c>
      <c r="D45" s="93">
        <f>[1]Alcohol!R183</f>
        <v>0.84950590000000004</v>
      </c>
      <c r="E45" s="196"/>
      <c r="F45" s="197"/>
      <c r="G45" s="198"/>
      <c r="H45" s="199"/>
    </row>
    <row r="46" spans="1:8" x14ac:dyDescent="0.25">
      <c r="A46" s="54" t="s">
        <v>12</v>
      </c>
      <c r="B46" s="23"/>
      <c r="C46" s="24">
        <f>[1]Alcohol!K183</f>
        <v>6.4230999999999996E-2</v>
      </c>
      <c r="D46" s="95">
        <f>[1]Alcohol!S183</f>
        <v>7.4395699999999995E-2</v>
      </c>
      <c r="E46" s="180"/>
      <c r="F46" s="170"/>
      <c r="G46" s="200"/>
      <c r="H46" s="201"/>
    </row>
    <row r="47" spans="1:8" ht="15.75" thickBot="1" x14ac:dyDescent="0.3">
      <c r="A47" s="56" t="s">
        <v>13</v>
      </c>
      <c r="B47" s="47"/>
      <c r="C47" s="60">
        <f>[1]Alcohol!M183</f>
        <v>2E-3</v>
      </c>
      <c r="D47" s="134">
        <f>[1]Alcohol!U183</f>
        <v>6.3E-2</v>
      </c>
      <c r="E47" s="182"/>
      <c r="F47" s="183"/>
      <c r="G47" s="202"/>
      <c r="H47" s="203"/>
    </row>
    <row r="48" spans="1:8" ht="25.5" x14ac:dyDescent="0.25">
      <c r="A48" s="74" t="s">
        <v>29</v>
      </c>
      <c r="B48" s="75"/>
      <c r="C48" s="76" t="s">
        <v>10</v>
      </c>
      <c r="D48" s="76" t="s">
        <v>10</v>
      </c>
      <c r="E48" s="193"/>
      <c r="F48" s="194"/>
      <c r="G48" s="194" t="s">
        <v>10</v>
      </c>
      <c r="H48" s="195" t="s">
        <v>10</v>
      </c>
    </row>
    <row r="49" spans="1:8" ht="25.5" x14ac:dyDescent="0.25">
      <c r="A49" s="54" t="s">
        <v>30</v>
      </c>
      <c r="B49" s="92"/>
      <c r="C49" s="105">
        <f>[1]Alcohol!J207</f>
        <v>1.04559</v>
      </c>
      <c r="D49" s="105">
        <f>[1]Alcohol!R207</f>
        <v>1.0499369999999999</v>
      </c>
      <c r="E49" s="196"/>
      <c r="F49" s="197"/>
      <c r="G49" s="198">
        <f>[1]Alcohol!J148</f>
        <v>1.1890449999999999</v>
      </c>
      <c r="H49" s="199">
        <f>[1]Alcohol!R156</f>
        <v>1.178688</v>
      </c>
    </row>
    <row r="50" spans="1:8" x14ac:dyDescent="0.25">
      <c r="A50" s="54" t="s">
        <v>12</v>
      </c>
      <c r="B50" s="40"/>
      <c r="C50" s="41">
        <f>[1]Alcohol!K207</f>
        <v>4.90214E-2</v>
      </c>
      <c r="D50" s="41">
        <f>[1]Alcohol!S207</f>
        <v>4.8476499999999999E-2</v>
      </c>
      <c r="E50" s="180"/>
      <c r="F50" s="170"/>
      <c r="G50" s="200">
        <f>[1]Alcohol!K148</f>
        <v>9.8913399999999999E-2</v>
      </c>
      <c r="H50" s="201">
        <f>[1]Alcohol!S156</f>
        <v>9.1936100000000007E-2</v>
      </c>
    </row>
    <row r="51" spans="1:8" ht="15.75" thickBot="1" x14ac:dyDescent="0.3">
      <c r="A51" s="65" t="s">
        <v>13</v>
      </c>
      <c r="B51" s="66"/>
      <c r="C51" s="67">
        <f>[1]Alcohol!M207</f>
        <v>0.34200000000000003</v>
      </c>
      <c r="D51" s="67">
        <f>[1]Alcohol!U207</f>
        <v>0.29099999999999998</v>
      </c>
      <c r="E51" s="187"/>
      <c r="F51" s="188"/>
      <c r="G51" s="232">
        <f>[1]Alcohol!M148</f>
        <v>3.6999999999999998E-2</v>
      </c>
      <c r="H51" s="233">
        <f>[1]Alcohol!U156</f>
        <v>3.5000000000000003E-2</v>
      </c>
    </row>
    <row r="52" spans="1:8" ht="28.5" thickTop="1" thickBot="1" x14ac:dyDescent="0.3">
      <c r="A52" s="29" t="s">
        <v>31</v>
      </c>
      <c r="B52" s="70"/>
      <c r="C52" s="71"/>
      <c r="D52" s="71"/>
      <c r="E52" s="190"/>
      <c r="F52" s="191"/>
      <c r="G52" s="191"/>
      <c r="H52" s="192"/>
    </row>
    <row r="53" spans="1:8" x14ac:dyDescent="0.25">
      <c r="A53" s="48" t="s">
        <v>32</v>
      </c>
      <c r="B53" s="38"/>
      <c r="C53" s="59">
        <f>[1]Alcohol!J184</f>
        <v>0.98984539999999999</v>
      </c>
      <c r="D53" s="59">
        <f>[1]Alcohol!R184</f>
        <v>0.98997199999999996</v>
      </c>
      <c r="E53" s="185"/>
      <c r="F53" s="186"/>
      <c r="G53" s="205"/>
      <c r="H53" s="206"/>
    </row>
    <row r="54" spans="1:8" x14ac:dyDescent="0.25">
      <c r="A54" s="54" t="s">
        <v>12</v>
      </c>
      <c r="B54" s="23"/>
      <c r="C54" s="24">
        <f>[1]Alcohol!K184</f>
        <v>2.3210000000000001E-3</v>
      </c>
      <c r="D54" s="24">
        <f>[1]Alcohol!S184</f>
        <v>2.3354999999999999E-3</v>
      </c>
      <c r="E54" s="180"/>
      <c r="F54" s="170"/>
      <c r="G54" s="200"/>
      <c r="H54" s="201"/>
    </row>
    <row r="55" spans="1:8" ht="15.75" thickBot="1" x14ac:dyDescent="0.3">
      <c r="A55" s="56" t="s">
        <v>13</v>
      </c>
      <c r="B55" s="47"/>
      <c r="C55" s="60" t="str">
        <f>[1]Alcohol!M184</f>
        <v>p&lt;0.001</v>
      </c>
      <c r="D55" s="60" t="str">
        <f>[1]Alcohol!U184</f>
        <v>p&lt;0.001</v>
      </c>
      <c r="E55" s="182"/>
      <c r="F55" s="183"/>
      <c r="G55" s="202"/>
      <c r="H55" s="203"/>
    </row>
    <row r="56" spans="1:8" x14ac:dyDescent="0.25">
      <c r="A56" s="74" t="s">
        <v>33</v>
      </c>
      <c r="B56" s="75"/>
      <c r="C56" s="76" t="s">
        <v>10</v>
      </c>
      <c r="D56" s="76" t="s">
        <v>10</v>
      </c>
      <c r="E56" s="193"/>
      <c r="F56" s="194"/>
      <c r="G56" s="194"/>
      <c r="H56" s="195"/>
    </row>
    <row r="57" spans="1:8" x14ac:dyDescent="0.25">
      <c r="A57" s="54" t="s">
        <v>34</v>
      </c>
      <c r="B57" s="92"/>
      <c r="C57" s="20">
        <f>[1]Alcohol!J196</f>
        <v>1.4222649999999999</v>
      </c>
      <c r="D57" s="20">
        <f>[1]Alcohol!R196</f>
        <v>1.2619199999999999</v>
      </c>
      <c r="E57" s="196"/>
      <c r="F57" s="197"/>
      <c r="G57" s="207"/>
      <c r="H57" s="208"/>
    </row>
    <row r="58" spans="1:8" x14ac:dyDescent="0.25">
      <c r="A58" s="54" t="s">
        <v>12</v>
      </c>
      <c r="B58" s="40"/>
      <c r="C58" s="24">
        <f>[1]Alcohol!K196</f>
        <v>8.7234800000000001E-2</v>
      </c>
      <c r="D58" s="24">
        <f>[1]Alcohol!S196</f>
        <v>9.0246400000000004E-2</v>
      </c>
      <c r="E58" s="180"/>
      <c r="F58" s="170"/>
      <c r="G58" s="209"/>
      <c r="H58" s="210"/>
    </row>
    <row r="59" spans="1:8" x14ac:dyDescent="0.25">
      <c r="A59" s="97" t="s">
        <v>13</v>
      </c>
      <c r="B59" s="98"/>
      <c r="C59" s="99" t="str">
        <f>[1]Alcohol!M196</f>
        <v>p&lt;0.001</v>
      </c>
      <c r="D59" s="99">
        <f>[1]Alcohol!U196</f>
        <v>1E-3</v>
      </c>
      <c r="E59" s="211"/>
      <c r="F59" s="212"/>
      <c r="G59" s="213"/>
      <c r="H59" s="214"/>
    </row>
    <row r="60" spans="1:8" x14ac:dyDescent="0.25">
      <c r="A60" s="54" t="s">
        <v>35</v>
      </c>
      <c r="B60" s="92"/>
      <c r="C60" s="93">
        <f>[1]Alcohol!J197</f>
        <v>0.56658540000000002</v>
      </c>
      <c r="D60" s="20">
        <f>[1]Alcohol!R197</f>
        <v>0.55824839999999998</v>
      </c>
      <c r="E60" s="196"/>
      <c r="F60" s="197"/>
      <c r="G60" s="207"/>
      <c r="H60" s="208"/>
    </row>
    <row r="61" spans="1:8" x14ac:dyDescent="0.25">
      <c r="A61" s="54" t="s">
        <v>12</v>
      </c>
      <c r="B61" s="40"/>
      <c r="C61" s="95">
        <f>[1]Alcohol!K197</f>
        <v>0.16993820000000001</v>
      </c>
      <c r="D61" s="24">
        <f>[1]Alcohol!S197</f>
        <v>0.15677450000000001</v>
      </c>
      <c r="E61" s="180"/>
      <c r="F61" s="170"/>
      <c r="G61" s="209"/>
      <c r="H61" s="210"/>
    </row>
    <row r="62" spans="1:8" x14ac:dyDescent="0.25">
      <c r="A62" s="97" t="s">
        <v>13</v>
      </c>
      <c r="B62" s="98"/>
      <c r="C62" s="149">
        <f>[1]Alcohol!M197</f>
        <v>5.8000000000000003E-2</v>
      </c>
      <c r="D62" s="99">
        <f>[1]Alcohol!U197</f>
        <v>3.7999999999999999E-2</v>
      </c>
      <c r="E62" s="211"/>
      <c r="F62" s="212"/>
      <c r="G62" s="213"/>
      <c r="H62" s="214"/>
    </row>
    <row r="63" spans="1:8" x14ac:dyDescent="0.25">
      <c r="A63" s="54" t="s">
        <v>36</v>
      </c>
      <c r="B63" s="92"/>
      <c r="C63" s="105">
        <f>[1]Alcohol!J198</f>
        <v>0.93262690000000004</v>
      </c>
      <c r="D63" s="105">
        <f>[1]Alcohol!R198</f>
        <v>0.88540580000000002</v>
      </c>
      <c r="E63" s="196"/>
      <c r="F63" s="197"/>
      <c r="G63" s="168"/>
      <c r="H63" s="204"/>
    </row>
    <row r="64" spans="1:8" x14ac:dyDescent="0.25">
      <c r="A64" s="54" t="s">
        <v>12</v>
      </c>
      <c r="B64" s="40"/>
      <c r="C64" s="41">
        <f>[1]Alcohol!K198</f>
        <v>0.135625</v>
      </c>
      <c r="D64" s="41">
        <f>[1]Alcohol!S198</f>
        <v>0.1362786</v>
      </c>
      <c r="E64" s="180"/>
      <c r="F64" s="170"/>
      <c r="G64" s="170"/>
      <c r="H64" s="181"/>
    </row>
    <row r="65" spans="1:8" ht="15.75" thickBot="1" x14ac:dyDescent="0.3">
      <c r="A65" s="56" t="s">
        <v>13</v>
      </c>
      <c r="B65" s="44"/>
      <c r="C65" s="45">
        <f>[1]Alcohol!M198</f>
        <v>0.63100000000000001</v>
      </c>
      <c r="D65" s="45">
        <f>[1]Alcohol!U198</f>
        <v>0.42899999999999999</v>
      </c>
      <c r="E65" s="182"/>
      <c r="F65" s="183"/>
      <c r="G65" s="183"/>
      <c r="H65" s="184"/>
    </row>
    <row r="66" spans="1:8" x14ac:dyDescent="0.25">
      <c r="A66" s="74" t="s">
        <v>37</v>
      </c>
      <c r="B66" s="75"/>
      <c r="C66" s="76" t="s">
        <v>10</v>
      </c>
      <c r="D66" s="76" t="s">
        <v>10</v>
      </c>
      <c r="E66" s="193"/>
      <c r="F66" s="194"/>
      <c r="G66" s="194"/>
      <c r="H66" s="195"/>
    </row>
    <row r="67" spans="1:8" x14ac:dyDescent="0.25">
      <c r="A67" s="54" t="s">
        <v>38</v>
      </c>
      <c r="B67" s="19"/>
      <c r="C67" s="20">
        <f>[1]Alcohol!J200</f>
        <v>0.29428260000000001</v>
      </c>
      <c r="D67" s="20">
        <f>[1]Alcohol!R200</f>
        <v>0.29607739999999999</v>
      </c>
      <c r="E67" s="196"/>
      <c r="F67" s="197"/>
      <c r="G67" s="198"/>
      <c r="H67" s="199"/>
    </row>
    <row r="68" spans="1:8" x14ac:dyDescent="0.25">
      <c r="A68" s="54" t="s">
        <v>12</v>
      </c>
      <c r="B68" s="23"/>
      <c r="C68" s="24">
        <f>[1]Alcohol!K200</f>
        <v>2.84914E-2</v>
      </c>
      <c r="D68" s="24">
        <f>[1]Alcohol!S200</f>
        <v>2.86632E-2</v>
      </c>
      <c r="E68" s="180"/>
      <c r="F68" s="170"/>
      <c r="G68" s="200"/>
      <c r="H68" s="201"/>
    </row>
    <row r="69" spans="1:8" ht="15.75" thickBot="1" x14ac:dyDescent="0.3">
      <c r="A69" s="56" t="s">
        <v>13</v>
      </c>
      <c r="B69" s="47"/>
      <c r="C69" s="60" t="str">
        <f>[1]Alcohol!M200</f>
        <v>p&lt;0.001</v>
      </c>
      <c r="D69" s="60" t="str">
        <f>[1]Alcohol!U200</f>
        <v>p&lt;0.001</v>
      </c>
      <c r="E69" s="182"/>
      <c r="F69" s="183"/>
      <c r="G69" s="202"/>
      <c r="H69" s="203"/>
    </row>
    <row r="70" spans="1:8" x14ac:dyDescent="0.25">
      <c r="A70" s="74" t="s">
        <v>39</v>
      </c>
      <c r="B70" s="75"/>
      <c r="C70" s="76" t="s">
        <v>10</v>
      </c>
      <c r="D70" s="76" t="s">
        <v>10</v>
      </c>
      <c r="E70" s="193"/>
      <c r="F70" s="194"/>
      <c r="G70" s="194"/>
      <c r="H70" s="195"/>
    </row>
    <row r="71" spans="1:8" ht="25.5" x14ac:dyDescent="0.25">
      <c r="A71" s="54" t="s">
        <v>40</v>
      </c>
      <c r="B71" s="19"/>
      <c r="C71" s="20">
        <f>[1]Alcohol!J189</f>
        <v>0.81807549999999996</v>
      </c>
      <c r="D71" s="20">
        <f>[1]Alcohol!R189</f>
        <v>0.80649939999999998</v>
      </c>
      <c r="E71" s="196"/>
      <c r="F71" s="197"/>
      <c r="G71" s="198"/>
      <c r="H71" s="199"/>
    </row>
    <row r="72" spans="1:8" x14ac:dyDescent="0.25">
      <c r="A72" s="54" t="s">
        <v>12</v>
      </c>
      <c r="B72" s="23"/>
      <c r="C72" s="24">
        <f>[1]Alcohol!K189</f>
        <v>7.4502899999999997E-2</v>
      </c>
      <c r="D72" s="24">
        <f>[1]Alcohol!S189</f>
        <v>7.4368299999999998E-2</v>
      </c>
      <c r="E72" s="180"/>
      <c r="F72" s="170"/>
      <c r="G72" s="200"/>
      <c r="H72" s="201"/>
    </row>
    <row r="73" spans="1:8" x14ac:dyDescent="0.25">
      <c r="A73" s="97" t="s">
        <v>13</v>
      </c>
      <c r="B73" s="109"/>
      <c r="C73" s="99">
        <f>[1]Alcohol!M189</f>
        <v>2.7E-2</v>
      </c>
      <c r="D73" s="99">
        <f>[1]Alcohol!U189</f>
        <v>0.02</v>
      </c>
      <c r="E73" s="211"/>
      <c r="F73" s="212"/>
      <c r="G73" s="215"/>
      <c r="H73" s="216"/>
    </row>
    <row r="74" spans="1:8" ht="25.5" x14ac:dyDescent="0.25">
      <c r="A74" s="54" t="s">
        <v>41</v>
      </c>
      <c r="B74" s="19"/>
      <c r="C74" s="20">
        <f>[1]Alcohol!J190</f>
        <v>0.65800789999999998</v>
      </c>
      <c r="D74" s="20">
        <f>[1]Alcohol!R190</f>
        <v>0.64403489999999997</v>
      </c>
      <c r="E74" s="196"/>
      <c r="F74" s="197"/>
      <c r="G74" s="198"/>
      <c r="H74" s="199"/>
    </row>
    <row r="75" spans="1:8" x14ac:dyDescent="0.25">
      <c r="A75" s="54" t="s">
        <v>12</v>
      </c>
      <c r="B75" s="23"/>
      <c r="C75" s="24">
        <f>[1]Alcohol!K190</f>
        <v>7.5065099999999996E-2</v>
      </c>
      <c r="D75" s="24">
        <f>[1]Alcohol!S190</f>
        <v>7.5230000000000005E-2</v>
      </c>
      <c r="E75" s="180"/>
      <c r="F75" s="170"/>
      <c r="G75" s="200"/>
      <c r="H75" s="201"/>
    </row>
    <row r="76" spans="1:8" x14ac:dyDescent="0.25">
      <c r="A76" s="97" t="s">
        <v>13</v>
      </c>
      <c r="B76" s="109"/>
      <c r="C76" s="99" t="str">
        <f>[1]Alcohol!M190</f>
        <v>p&lt;0.001</v>
      </c>
      <c r="D76" s="99" t="str">
        <f>[1]Alcohol!U190</f>
        <v>p&lt;0.001</v>
      </c>
      <c r="E76" s="211"/>
      <c r="F76" s="212"/>
      <c r="G76" s="215"/>
      <c r="H76" s="216"/>
    </row>
    <row r="77" spans="1:8" ht="25.5" x14ac:dyDescent="0.25">
      <c r="A77" s="54" t="s">
        <v>42</v>
      </c>
      <c r="B77" s="19"/>
      <c r="C77" s="20">
        <f>[1]Alcohol!J191</f>
        <v>0.67435979999999995</v>
      </c>
      <c r="D77" s="20">
        <f>[1]Alcohol!R191</f>
        <v>0.66948300000000005</v>
      </c>
      <c r="E77" s="196"/>
      <c r="F77" s="197"/>
      <c r="G77" s="217"/>
      <c r="H77" s="199"/>
    </row>
    <row r="78" spans="1:8" x14ac:dyDescent="0.25">
      <c r="A78" s="54" t="s">
        <v>12</v>
      </c>
      <c r="B78" s="23"/>
      <c r="C78" s="24">
        <f>[1]Alcohol!K191</f>
        <v>7.6498200000000002E-2</v>
      </c>
      <c r="D78" s="24">
        <f>[1]Alcohol!S191</f>
        <v>7.6499200000000003E-2</v>
      </c>
      <c r="E78" s="180"/>
      <c r="F78" s="170"/>
      <c r="G78" s="218"/>
      <c r="H78" s="201"/>
    </row>
    <row r="79" spans="1:8" x14ac:dyDescent="0.25">
      <c r="A79" s="97" t="s">
        <v>13</v>
      </c>
      <c r="B79" s="109"/>
      <c r="C79" s="99">
        <f>[1]Alcohol!M191</f>
        <v>1E-3</v>
      </c>
      <c r="D79" s="99" t="str">
        <f>[1]Alcohol!U191</f>
        <v>p&lt;0.001</v>
      </c>
      <c r="E79" s="211"/>
      <c r="F79" s="212"/>
      <c r="G79" s="215"/>
      <c r="H79" s="216"/>
    </row>
    <row r="80" spans="1:8" ht="25.5" x14ac:dyDescent="0.25">
      <c r="A80" s="54" t="s">
        <v>43</v>
      </c>
      <c r="B80" s="19"/>
      <c r="C80" s="20">
        <f>[1]Alcohol!J192</f>
        <v>0.64155660000000003</v>
      </c>
      <c r="D80" s="20">
        <f>[1]Alcohol!R192</f>
        <v>0.63843830000000001</v>
      </c>
      <c r="E80" s="196"/>
      <c r="F80" s="197"/>
      <c r="G80" s="217"/>
      <c r="H80" s="199"/>
    </row>
    <row r="81" spans="1:8" x14ac:dyDescent="0.25">
      <c r="A81" s="54" t="s">
        <v>12</v>
      </c>
      <c r="B81" s="23"/>
      <c r="C81" s="24">
        <f>[1]Alcohol!K192</f>
        <v>8.0763500000000002E-2</v>
      </c>
      <c r="D81" s="24">
        <f>[1]Alcohol!S192</f>
        <v>8.0064499999999997E-2</v>
      </c>
      <c r="E81" s="180"/>
      <c r="F81" s="170"/>
      <c r="G81" s="218"/>
      <c r="H81" s="201"/>
    </row>
    <row r="82" spans="1:8" x14ac:dyDescent="0.25">
      <c r="A82" s="97" t="s">
        <v>13</v>
      </c>
      <c r="B82" s="109"/>
      <c r="C82" s="99" t="str">
        <f>[1]Alcohol!M192</f>
        <v>p&lt;0.001</v>
      </c>
      <c r="D82" s="99" t="str">
        <f>[1]Alcohol!U192</f>
        <v>p&lt;0.001</v>
      </c>
      <c r="E82" s="211"/>
      <c r="F82" s="212"/>
      <c r="G82" s="215"/>
      <c r="H82" s="216"/>
    </row>
    <row r="83" spans="1:8" x14ac:dyDescent="0.25">
      <c r="A83" s="54" t="s">
        <v>44</v>
      </c>
      <c r="B83" s="19"/>
      <c r="C83" s="20">
        <f>[1]Alcohol!J193</f>
        <v>0.64666159999999995</v>
      </c>
      <c r="D83" s="20">
        <f>[1]Alcohol!R193</f>
        <v>0.65313500000000002</v>
      </c>
      <c r="E83" s="196"/>
      <c r="F83" s="197"/>
      <c r="G83" s="217"/>
      <c r="H83" s="199"/>
    </row>
    <row r="84" spans="1:8" x14ac:dyDescent="0.25">
      <c r="A84" s="54" t="s">
        <v>12</v>
      </c>
      <c r="B84" s="23"/>
      <c r="C84" s="24">
        <f>[1]Alcohol!K193</f>
        <v>8.2809499999999994E-2</v>
      </c>
      <c r="D84" s="24">
        <f>[1]Alcohol!S193</f>
        <v>8.2096100000000005E-2</v>
      </c>
      <c r="E84" s="180"/>
      <c r="F84" s="170"/>
      <c r="G84" s="218"/>
      <c r="H84" s="201"/>
    </row>
    <row r="85" spans="1:8" ht="15.75" thickBot="1" x14ac:dyDescent="0.3">
      <c r="A85" s="56" t="s">
        <v>13</v>
      </c>
      <c r="B85" s="47"/>
      <c r="C85" s="60">
        <f>[1]Alcohol!M193</f>
        <v>1E-3</v>
      </c>
      <c r="D85" s="60">
        <f>[1]Alcohol!U193</f>
        <v>1E-3</v>
      </c>
      <c r="E85" s="182"/>
      <c r="F85" s="183"/>
      <c r="G85" s="219"/>
      <c r="H85" s="203"/>
    </row>
    <row r="86" spans="1:8" x14ac:dyDescent="0.25">
      <c r="A86" s="74" t="s">
        <v>45</v>
      </c>
      <c r="B86" s="115"/>
      <c r="C86" s="116" t="s">
        <v>10</v>
      </c>
      <c r="D86" s="116" t="s">
        <v>10</v>
      </c>
      <c r="E86" s="193"/>
      <c r="F86" s="194"/>
      <c r="G86" s="220" t="s">
        <v>10</v>
      </c>
      <c r="H86" s="221" t="s">
        <v>10</v>
      </c>
    </row>
    <row r="87" spans="1:8" ht="25.5" x14ac:dyDescent="0.25">
      <c r="A87" s="54" t="s">
        <v>46</v>
      </c>
      <c r="B87" s="19"/>
      <c r="C87" s="20">
        <f>[1]Alcohol!J201</f>
        <v>0.86983509999999997</v>
      </c>
      <c r="D87" s="20">
        <f>[1]Alcohol!R201</f>
        <v>0.8609154</v>
      </c>
      <c r="E87" s="196"/>
      <c r="F87" s="197"/>
      <c r="G87" s="222">
        <f>[1]Alcohol!J141</f>
        <v>0.9294116</v>
      </c>
      <c r="H87" s="204">
        <f>[1]Alcohol!R141</f>
        <v>0.92302410000000001</v>
      </c>
    </row>
    <row r="88" spans="1:8" x14ac:dyDescent="0.25">
      <c r="A88" s="54" t="s">
        <v>12</v>
      </c>
      <c r="B88" s="23"/>
      <c r="C88" s="24">
        <f>[1]Alcohol!K201</f>
        <v>3.8105E-2</v>
      </c>
      <c r="D88" s="24">
        <f>[1]Alcohol!S201</f>
        <v>3.6214900000000001E-2</v>
      </c>
      <c r="E88" s="180"/>
      <c r="F88" s="170"/>
      <c r="G88" s="223">
        <f>[1]Alcohol!K141</f>
        <v>8.95899E-2</v>
      </c>
      <c r="H88" s="181">
        <f>[1]Alcohol!S141</f>
        <v>9.3481499999999995E-2</v>
      </c>
    </row>
    <row r="89" spans="1:8" ht="15.75" thickBot="1" x14ac:dyDescent="0.3">
      <c r="A89" s="56" t="s">
        <v>13</v>
      </c>
      <c r="B89" s="47"/>
      <c r="C89" s="60">
        <f>[1]Alcohol!M201</f>
        <v>1E-3</v>
      </c>
      <c r="D89" s="60" t="str">
        <f>[1]Alcohol!U201</f>
        <v>p&lt;0.001</v>
      </c>
      <c r="E89" s="182"/>
      <c r="F89" s="183"/>
      <c r="G89" s="183">
        <f>[1]Alcohol!M141</f>
        <v>0.44800000000000001</v>
      </c>
      <c r="H89" s="184">
        <f>[1]Alcohol!U141</f>
        <v>0.42899999999999999</v>
      </c>
    </row>
    <row r="90" spans="1:8" ht="25.5" x14ac:dyDescent="0.25">
      <c r="A90" s="74" t="s">
        <v>47</v>
      </c>
      <c r="B90" s="75"/>
      <c r="C90" s="76" t="s">
        <v>10</v>
      </c>
      <c r="D90" s="76" t="s">
        <v>10</v>
      </c>
      <c r="E90" s="193"/>
      <c r="F90" s="194"/>
      <c r="G90" s="220" t="s">
        <v>10</v>
      </c>
      <c r="H90" s="195" t="s">
        <v>10</v>
      </c>
    </row>
    <row r="91" spans="1:8" x14ac:dyDescent="0.25">
      <c r="A91" s="54" t="s">
        <v>48</v>
      </c>
      <c r="B91" s="19"/>
      <c r="C91" s="20">
        <f>[1]Alcohol!J205</f>
        <v>1.6367590000000001</v>
      </c>
      <c r="D91" s="20">
        <f>[1]Alcohol!R205</f>
        <v>1.6149960000000001</v>
      </c>
      <c r="E91" s="224"/>
      <c r="F91" s="225"/>
      <c r="G91" s="198">
        <f>[1]Alcohol!J143</f>
        <v>1.552414</v>
      </c>
      <c r="H91" s="199">
        <f>[1]Alcohol!R143</f>
        <v>1.536232</v>
      </c>
    </row>
    <row r="92" spans="1:8" x14ac:dyDescent="0.25">
      <c r="A92" s="54" t="s">
        <v>12</v>
      </c>
      <c r="B92" s="23"/>
      <c r="C92" s="24">
        <f>[1]Alcohol!K205</f>
        <v>0.1019939</v>
      </c>
      <c r="D92" s="24">
        <f>[1]Alcohol!S205</f>
        <v>0.100162</v>
      </c>
      <c r="E92" s="226"/>
      <c r="F92" s="200"/>
      <c r="G92" s="200">
        <f>[1]Alcohol!K143</f>
        <v>0.1235291</v>
      </c>
      <c r="H92" s="201">
        <f>[1]Alcohol!S143</f>
        <v>0.1202657</v>
      </c>
    </row>
    <row r="93" spans="1:8" ht="15.75" thickBot="1" x14ac:dyDescent="0.3">
      <c r="A93" s="56" t="s">
        <v>13</v>
      </c>
      <c r="B93" s="47"/>
      <c r="C93" s="60" t="str">
        <f>[1]Alcohol!M205</f>
        <v>p&lt;0.001</v>
      </c>
      <c r="D93" s="60" t="str">
        <f>[1]Alcohol!U205</f>
        <v>p&lt;0.001</v>
      </c>
      <c r="E93" s="227"/>
      <c r="F93" s="202"/>
      <c r="G93" s="202" t="str">
        <f>[1]Alcohol!M143</f>
        <v>p&lt;0.001</v>
      </c>
      <c r="H93" s="203" t="str">
        <f>[1]Alcohol!U143</f>
        <v>p&lt;0.001</v>
      </c>
    </row>
    <row r="94" spans="1:8" x14ac:dyDescent="0.25">
      <c r="A94" s="228" t="s">
        <v>49</v>
      </c>
      <c r="B94" s="38"/>
      <c r="C94" s="59">
        <f>[1]Alcohol!J204</f>
        <v>1.5235730000000001</v>
      </c>
      <c r="D94" s="59">
        <f>[1]Alcohol!R204</f>
        <v>1.5082629999999999</v>
      </c>
      <c r="E94" s="229"/>
      <c r="F94" s="230"/>
      <c r="G94" s="205">
        <f>[1]Alcohol!J142</f>
        <v>1.306486</v>
      </c>
      <c r="H94" s="206">
        <f>[1]Alcohol!R142</f>
        <v>1.309318</v>
      </c>
    </row>
    <row r="95" spans="1:8" x14ac:dyDescent="0.25">
      <c r="A95" s="54" t="s">
        <v>12</v>
      </c>
      <c r="B95" s="23"/>
      <c r="C95" s="24">
        <f>[1]Alcohol!K204</f>
        <v>0.1039278</v>
      </c>
      <c r="D95" s="24">
        <f>[1]Alcohol!S204</f>
        <v>0.10327119999999999</v>
      </c>
      <c r="E95" s="226"/>
      <c r="F95" s="200"/>
      <c r="G95" s="200">
        <f>[1]Alcohol!K142</f>
        <v>0.11419509999999999</v>
      </c>
      <c r="H95" s="201">
        <f>[1]Alcohol!S142</f>
        <v>0.1177137</v>
      </c>
    </row>
    <row r="96" spans="1:8" ht="15.75" thickBot="1" x14ac:dyDescent="0.3">
      <c r="A96" s="144" t="s">
        <v>13</v>
      </c>
      <c r="B96" s="124"/>
      <c r="C96" s="91" t="str">
        <f>[1]Alcohol!M204</f>
        <v>p&lt;0.001</v>
      </c>
      <c r="D96" s="91" t="str">
        <f>[1]Alcohol!U204</f>
        <v>p&lt;0.001</v>
      </c>
      <c r="E96" s="231"/>
      <c r="F96" s="232"/>
      <c r="G96" s="232">
        <f>[1]Alcohol!M142</f>
        <v>2E-3</v>
      </c>
      <c r="H96" s="233">
        <f>[1]Alcohol!U142</f>
        <v>3.0000000000000001E-3</v>
      </c>
    </row>
    <row r="97" ht="15.75" thickTop="1" x14ac:dyDescent="0.25"/>
  </sheetData>
  <mergeCells count="3">
    <mergeCell ref="A1:H1"/>
    <mergeCell ref="B2:D2"/>
    <mergeCell ref="E2:H2"/>
  </mergeCells>
  <pageMargins left="0.7" right="0.7" top="0.75" bottom="0.75" header="0.3" footer="0.3"/>
  <pageSetup scale="77" fitToHeight="2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MI Table</vt:lpstr>
      <vt:lpstr>Waist CM Table</vt:lpstr>
      <vt:lpstr>SBP Table</vt:lpstr>
      <vt:lpstr>DBP Table</vt:lpstr>
      <vt:lpstr>Smoking table</vt:lpstr>
      <vt:lpstr>No Exercise Table</vt:lpstr>
      <vt:lpstr>Alcohol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fui</dc:creator>
  <cp:lastModifiedBy>Kafui</cp:lastModifiedBy>
  <dcterms:created xsi:type="dcterms:W3CDTF">2017-12-20T23:27:09Z</dcterms:created>
  <dcterms:modified xsi:type="dcterms:W3CDTF">2017-12-20T23:27:45Z</dcterms:modified>
</cp:coreProperties>
</file>